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delashe\Dropbox\1RFI-Angus\00_BMC-Genomics_Journal\Paper_RFI-GWAS\"/>
    </mc:Choice>
  </mc:AlternateContent>
  <bookViews>
    <workbookView xWindow="0" yWindow="0" windowWidth="2040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9" i="1" l="1"/>
  <c r="E339" i="1"/>
  <c r="C339" i="1"/>
  <c r="F338" i="1"/>
  <c r="E338" i="1"/>
  <c r="C338" i="1"/>
  <c r="O337" i="1"/>
  <c r="F337" i="1"/>
  <c r="E337" i="1"/>
  <c r="C337" i="1"/>
  <c r="E336" i="1"/>
  <c r="C336" i="1"/>
  <c r="L335" i="1"/>
  <c r="C335" i="1"/>
  <c r="L334" i="1"/>
  <c r="C334" i="1"/>
  <c r="L333" i="1"/>
  <c r="C333" i="1"/>
  <c r="L332" i="1"/>
  <c r="C332" i="1"/>
  <c r="L331" i="1"/>
  <c r="C331" i="1"/>
  <c r="L330" i="1"/>
  <c r="C330" i="1"/>
  <c r="L329" i="1"/>
  <c r="C329" i="1"/>
  <c r="L328" i="1"/>
  <c r="C328" i="1"/>
  <c r="L327" i="1"/>
  <c r="C327" i="1"/>
  <c r="L326" i="1"/>
  <c r="C326" i="1"/>
  <c r="L325" i="1"/>
  <c r="C325" i="1"/>
  <c r="L324" i="1"/>
  <c r="C324" i="1"/>
  <c r="L323" i="1"/>
  <c r="C323" i="1"/>
  <c r="L322" i="1"/>
  <c r="C322" i="1"/>
  <c r="L321" i="1"/>
  <c r="C321" i="1"/>
  <c r="L320" i="1"/>
  <c r="C320" i="1"/>
  <c r="L319" i="1"/>
  <c r="C319" i="1"/>
  <c r="L318" i="1"/>
  <c r="C318" i="1"/>
  <c r="L317" i="1"/>
  <c r="C317" i="1"/>
  <c r="L316" i="1"/>
  <c r="C316" i="1"/>
  <c r="L315" i="1"/>
  <c r="C315" i="1"/>
  <c r="L314" i="1"/>
  <c r="C314" i="1"/>
  <c r="L313" i="1"/>
  <c r="C313" i="1"/>
  <c r="L312" i="1"/>
  <c r="C312" i="1"/>
  <c r="L310" i="1"/>
  <c r="C310" i="1"/>
  <c r="L308" i="1"/>
  <c r="C308" i="1"/>
  <c r="L307" i="1"/>
  <c r="C307" i="1"/>
  <c r="L306" i="1"/>
  <c r="C306" i="1"/>
  <c r="L305" i="1"/>
  <c r="C305" i="1"/>
  <c r="L304" i="1"/>
  <c r="C304" i="1"/>
  <c r="L303" i="1"/>
  <c r="C303" i="1"/>
  <c r="L302" i="1"/>
  <c r="C302" i="1"/>
  <c r="L301" i="1"/>
  <c r="C301" i="1"/>
  <c r="L300" i="1"/>
  <c r="C300" i="1"/>
  <c r="L299" i="1"/>
  <c r="C299" i="1"/>
  <c r="L298" i="1"/>
  <c r="C298" i="1"/>
  <c r="L297" i="1"/>
  <c r="C297" i="1"/>
  <c r="L296" i="1"/>
  <c r="C296" i="1"/>
  <c r="L295" i="1"/>
  <c r="C295" i="1"/>
  <c r="L294" i="1"/>
  <c r="C294" i="1"/>
  <c r="L293" i="1"/>
  <c r="C293" i="1"/>
  <c r="L292" i="1"/>
  <c r="C292" i="1"/>
  <c r="L291" i="1"/>
  <c r="C291" i="1"/>
  <c r="L290" i="1"/>
  <c r="C290" i="1"/>
  <c r="L289" i="1"/>
  <c r="C289" i="1"/>
  <c r="L288" i="1"/>
  <c r="C288" i="1"/>
  <c r="L287" i="1"/>
  <c r="C287" i="1"/>
  <c r="L286" i="1"/>
  <c r="C286" i="1"/>
  <c r="L285" i="1"/>
  <c r="C285" i="1"/>
  <c r="L284" i="1"/>
  <c r="C284" i="1"/>
  <c r="L283" i="1"/>
  <c r="C283" i="1"/>
  <c r="L282" i="1"/>
  <c r="C282" i="1"/>
  <c r="K277" i="1"/>
  <c r="B277" i="1"/>
  <c r="K276" i="1"/>
  <c r="B276" i="1"/>
  <c r="O275" i="1"/>
  <c r="K275" i="1"/>
  <c r="B275" i="1"/>
  <c r="K274" i="1"/>
  <c r="B274" i="1"/>
  <c r="O219" i="1"/>
  <c r="L215" i="1"/>
  <c r="C215" i="1"/>
  <c r="L212" i="1"/>
  <c r="C212" i="1"/>
  <c r="L209" i="1"/>
  <c r="C209" i="1"/>
  <c r="L206" i="1"/>
  <c r="C206" i="1"/>
  <c r="L204" i="1"/>
  <c r="C204" i="1"/>
  <c r="L201" i="1"/>
  <c r="C201" i="1"/>
  <c r="L199" i="1"/>
  <c r="C199" i="1"/>
  <c r="L196" i="1"/>
  <c r="C196" i="1"/>
  <c r="L193" i="1"/>
  <c r="C193" i="1"/>
  <c r="L190" i="1"/>
  <c r="C190" i="1"/>
  <c r="L187" i="1"/>
  <c r="C187" i="1"/>
  <c r="L184" i="1"/>
  <c r="C184" i="1"/>
  <c r="L182" i="1"/>
  <c r="C182" i="1"/>
  <c r="L179" i="1"/>
  <c r="C179" i="1"/>
  <c r="L176" i="1"/>
  <c r="C176" i="1"/>
  <c r="L173" i="1"/>
  <c r="C173" i="1"/>
  <c r="L171" i="1"/>
  <c r="C171" i="1"/>
  <c r="L168" i="1"/>
  <c r="C168" i="1"/>
  <c r="L165" i="1"/>
  <c r="C165" i="1"/>
  <c r="L162" i="1"/>
  <c r="C162" i="1"/>
  <c r="L160" i="1"/>
  <c r="C160" i="1"/>
  <c r="L158" i="1"/>
  <c r="C158" i="1"/>
  <c r="L156" i="1"/>
  <c r="C156" i="1"/>
  <c r="L153" i="1"/>
  <c r="C153" i="1"/>
  <c r="L150" i="1"/>
  <c r="C150" i="1"/>
  <c r="L148" i="1"/>
  <c r="C148" i="1"/>
  <c r="L146" i="1"/>
  <c r="C146" i="1"/>
  <c r="L143" i="1"/>
  <c r="C143" i="1"/>
  <c r="L140" i="1"/>
  <c r="C140" i="1"/>
  <c r="L137" i="1"/>
  <c r="C137" i="1"/>
  <c r="L135" i="1"/>
  <c r="C135" i="1"/>
  <c r="L132" i="1"/>
  <c r="C132" i="1"/>
  <c r="L128" i="1"/>
  <c r="C128" i="1"/>
  <c r="L125" i="1"/>
  <c r="C125" i="1"/>
  <c r="L122" i="1"/>
  <c r="C122" i="1"/>
  <c r="L119" i="1"/>
  <c r="C119" i="1"/>
  <c r="L116" i="1"/>
  <c r="C116" i="1"/>
  <c r="L113" i="1"/>
  <c r="C113" i="1"/>
  <c r="L110" i="1"/>
  <c r="C110" i="1"/>
  <c r="L107" i="1"/>
  <c r="C107" i="1"/>
  <c r="L104" i="1"/>
  <c r="C104" i="1"/>
  <c r="L101" i="1"/>
  <c r="C101" i="1"/>
  <c r="L98" i="1"/>
  <c r="C98" i="1"/>
  <c r="L95" i="1"/>
  <c r="C95" i="1"/>
  <c r="L92" i="1"/>
  <c r="C92" i="1"/>
  <c r="L90" i="1"/>
  <c r="C90" i="1"/>
  <c r="L88" i="1"/>
  <c r="C88" i="1"/>
  <c r="O83" i="1"/>
  <c r="K83" i="1"/>
  <c r="D83" i="1"/>
  <c r="O82" i="1"/>
  <c r="K82" i="1"/>
  <c r="D82" i="1"/>
  <c r="O81" i="1"/>
  <c r="K81" i="1"/>
  <c r="D81" i="1"/>
  <c r="O80" i="1"/>
  <c r="K80" i="1"/>
  <c r="D80" i="1"/>
  <c r="L77" i="1"/>
  <c r="C77" i="1"/>
  <c r="L74" i="1"/>
  <c r="C74" i="1"/>
  <c r="L70" i="1"/>
  <c r="C70" i="1"/>
  <c r="L68" i="1"/>
  <c r="C68" i="1"/>
  <c r="L66" i="1"/>
  <c r="C66" i="1"/>
  <c r="L64" i="1"/>
  <c r="C64" i="1"/>
  <c r="L61" i="1"/>
  <c r="C61" i="1"/>
  <c r="L59" i="1"/>
  <c r="C59" i="1"/>
  <c r="L57" i="1"/>
  <c r="C57" i="1"/>
  <c r="L54" i="1"/>
  <c r="C54" i="1"/>
  <c r="L50" i="1"/>
  <c r="C50" i="1"/>
  <c r="L47" i="1"/>
  <c r="C47" i="1"/>
  <c r="L44" i="1"/>
  <c r="C44" i="1"/>
  <c r="L41" i="1"/>
  <c r="C41" i="1"/>
  <c r="L37" i="1"/>
  <c r="C37" i="1"/>
  <c r="L35" i="1"/>
  <c r="C35" i="1"/>
  <c r="L33" i="1"/>
  <c r="C33" i="1"/>
  <c r="L30" i="1"/>
  <c r="C30" i="1"/>
  <c r="L26" i="1"/>
  <c r="C26" i="1"/>
  <c r="L22" i="1"/>
  <c r="C22" i="1"/>
  <c r="L19" i="1"/>
  <c r="C19" i="1"/>
  <c r="L15" i="1"/>
  <c r="C15" i="1"/>
  <c r="L12" i="1"/>
  <c r="C12" i="1"/>
  <c r="L10" i="1"/>
  <c r="C10" i="1"/>
  <c r="L8" i="1"/>
  <c r="C8" i="1"/>
  <c r="L6" i="1"/>
  <c r="C6" i="1"/>
  <c r="L83" i="1" l="1"/>
  <c r="D338" i="1"/>
  <c r="L218" i="1"/>
  <c r="M339" i="1"/>
  <c r="L82" i="1"/>
  <c r="L220" i="1"/>
  <c r="M337" i="1"/>
  <c r="C83" i="1"/>
  <c r="C220" i="1"/>
  <c r="C81" i="1"/>
  <c r="L81" i="1"/>
  <c r="C219" i="1"/>
  <c r="D339" i="1"/>
  <c r="L219" i="1"/>
  <c r="L80" i="1"/>
  <c r="C82" i="1"/>
  <c r="C218" i="1"/>
  <c r="L221" i="1"/>
  <c r="M338" i="1"/>
  <c r="C221" i="1"/>
  <c r="D336" i="1"/>
  <c r="D337" i="1"/>
  <c r="C80" i="1"/>
  <c r="M336" i="1"/>
</calcChain>
</file>

<file path=xl/sharedStrings.xml><?xml version="1.0" encoding="utf-8"?>
<sst xmlns="http://schemas.openxmlformats.org/spreadsheetml/2006/main" count="408" uniqueCount="329">
  <si>
    <t>Mapped</t>
  </si>
  <si>
    <t>% of input</t>
  </si>
  <si>
    <t>multiAlignment</t>
  </si>
  <si>
    <t>multi Alignment</t>
  </si>
  <si>
    <t>overal read mapping rate</t>
  </si>
  <si>
    <t>aligned pairs</t>
  </si>
  <si>
    <t>discordant alignments</t>
  </si>
  <si>
    <t>concordant pair alignment rate</t>
  </si>
  <si>
    <t>Left read</t>
  </si>
  <si>
    <t>Right read</t>
  </si>
  <si>
    <t>A054_R1_002</t>
  </si>
  <si>
    <t>A066_R1_001</t>
  </si>
  <si>
    <t>A066_R1_002</t>
  </si>
  <si>
    <t>A068_R1_001</t>
  </si>
  <si>
    <t>A068_R1_002</t>
  </si>
  <si>
    <t>A069_R1_001</t>
  </si>
  <si>
    <t>A069_R1_002</t>
  </si>
  <si>
    <t>A071_R1_001</t>
  </si>
  <si>
    <t>A071_R1_002</t>
  </si>
  <si>
    <t>A071_R1_003</t>
  </si>
  <si>
    <t>A078_R1_001</t>
  </si>
  <si>
    <t>A078_R1_002</t>
  </si>
  <si>
    <t>A078_R1_003</t>
  </si>
  <si>
    <t>A078_R1_004</t>
  </si>
  <si>
    <t>A081_R1_001</t>
  </si>
  <si>
    <t>A081_R1_002</t>
  </si>
  <si>
    <t>A081_R1_003</t>
  </si>
  <si>
    <t>A083_R1_001</t>
  </si>
  <si>
    <t>A083_R1_002</t>
  </si>
  <si>
    <t>A083_R1_003</t>
  </si>
  <si>
    <t>A083_R1_004</t>
  </si>
  <si>
    <t>A086_R1_001</t>
  </si>
  <si>
    <t>A086_R1_002</t>
  </si>
  <si>
    <t>A086_R1_003</t>
  </si>
  <si>
    <t>A086_R1_004</t>
  </si>
  <si>
    <t>A087_R1_001</t>
  </si>
  <si>
    <t>A087_R1_002</t>
  </si>
  <si>
    <t>A087_R1_003</t>
  </si>
  <si>
    <t>A089_R1_001</t>
  </si>
  <si>
    <t>A089_R1_002</t>
  </si>
  <si>
    <t>A111_R1_001</t>
  </si>
  <si>
    <t>A111_R1_002</t>
  </si>
  <si>
    <t>A147_R1_001</t>
  </si>
  <si>
    <t>A147_R1_002</t>
  </si>
  <si>
    <t>A147_R1_003</t>
  </si>
  <si>
    <t>A147_R1_004</t>
  </si>
  <si>
    <t>A156_R1_001</t>
  </si>
  <si>
    <t>A156_R1_002</t>
  </si>
  <si>
    <t>A156_R1_003</t>
  </si>
  <si>
    <t>A160_R1_001</t>
  </si>
  <si>
    <t>A160_R1_002</t>
  </si>
  <si>
    <t>A160_R1_003</t>
  </si>
  <si>
    <t>A169_R1_001</t>
  </si>
  <si>
    <t>A169_R1_002</t>
  </si>
  <si>
    <t>A169_R1_003</t>
  </si>
  <si>
    <t>A205_R1_001</t>
  </si>
  <si>
    <t>A205_R1_002</t>
  </si>
  <si>
    <t>A205_R1_003</t>
  </si>
  <si>
    <t>A205_R1_004</t>
  </si>
  <si>
    <t>A210_R1_001</t>
  </si>
  <si>
    <t>A210_R1_002</t>
  </si>
  <si>
    <t>A210_R1_003</t>
  </si>
  <si>
    <t>A310_R1_001</t>
  </si>
  <si>
    <t>A310_R1_002</t>
  </si>
  <si>
    <t>A311_R1_001</t>
  </si>
  <si>
    <t>A311_R1_002</t>
  </si>
  <si>
    <t>A312_R1_001</t>
  </si>
  <si>
    <t>A312_R1_002</t>
  </si>
  <si>
    <t>A312_R1_003</t>
  </si>
  <si>
    <t>A319_R1_001</t>
  </si>
  <si>
    <t>A319_R1_002</t>
  </si>
  <si>
    <t>A325_R1_001</t>
  </si>
  <si>
    <t>A325_R1_002</t>
  </si>
  <si>
    <t>A347_R1_001</t>
  </si>
  <si>
    <t>A347_R1_002</t>
  </si>
  <si>
    <t>A370_R1_001</t>
  </si>
  <si>
    <t>A370_R1_002</t>
  </si>
  <si>
    <t>A370_R1_003</t>
  </si>
  <si>
    <t>A370_R1_004</t>
  </si>
  <si>
    <t>A371_R1_001</t>
  </si>
  <si>
    <t>A371_R1_002</t>
  </si>
  <si>
    <t>A371_R1_003</t>
  </si>
  <si>
    <t>A384_R1_001</t>
  </si>
  <si>
    <t>A384_R1_002</t>
  </si>
  <si>
    <t>A384_R1_003</t>
  </si>
  <si>
    <t>Total</t>
  </si>
  <si>
    <t>Average</t>
  </si>
  <si>
    <t>min</t>
  </si>
  <si>
    <t>max</t>
  </si>
  <si>
    <t>D008_R1_001</t>
  </si>
  <si>
    <t>D008_R1_002</t>
  </si>
  <si>
    <t>D014_R1_001</t>
  </si>
  <si>
    <t>D014_R1_002</t>
  </si>
  <si>
    <t>D037_R1_001</t>
  </si>
  <si>
    <t>D037_R1_002</t>
  </si>
  <si>
    <t>D037_R1_003</t>
  </si>
  <si>
    <t>D046_R1_001</t>
  </si>
  <si>
    <t>D046_R1_002</t>
  </si>
  <si>
    <t>D046_R1_003</t>
  </si>
  <si>
    <t>D049_R1_001</t>
  </si>
  <si>
    <t>D049_R1_002</t>
  </si>
  <si>
    <t>D049_R1_003</t>
  </si>
  <si>
    <t>D063_R1_001</t>
  </si>
  <si>
    <t>D063_R1_002</t>
  </si>
  <si>
    <t>D063_R1_003</t>
  </si>
  <si>
    <t>D064_R1_001</t>
  </si>
  <si>
    <t>D064_R1_002</t>
  </si>
  <si>
    <t>D064_R1_003</t>
  </si>
  <si>
    <t>D067_R1_001</t>
  </si>
  <si>
    <t>D067_R1_002</t>
  </si>
  <si>
    <t>D067_R1_003</t>
  </si>
  <si>
    <t>D069_R1_001</t>
  </si>
  <si>
    <t>D069_R1_002</t>
  </si>
  <si>
    <t>D069_R1_003</t>
  </si>
  <si>
    <t>D072_R1_001</t>
  </si>
  <si>
    <t>D072_R1_002</t>
  </si>
  <si>
    <t>D072_R1_003</t>
  </si>
  <si>
    <t>D074_R1_001</t>
  </si>
  <si>
    <t>D074_R1_002</t>
  </si>
  <si>
    <t>D074_R1_003</t>
  </si>
  <si>
    <t>D084_R1_001</t>
  </si>
  <si>
    <t>D084_R1_002</t>
  </si>
  <si>
    <t>D084_R1_003</t>
  </si>
  <si>
    <t>D098_R1_001</t>
  </si>
  <si>
    <t>D098_R1_002</t>
  </si>
  <si>
    <t>D098_R1_003</t>
  </si>
  <si>
    <t>D104_R1_001</t>
  </si>
  <si>
    <t>D104_R1_002</t>
  </si>
  <si>
    <t>D104_R1_003</t>
  </si>
  <si>
    <t>D109_R1_001</t>
  </si>
  <si>
    <t>D109_R1_002</t>
  </si>
  <si>
    <t>D109_R1_003</t>
  </si>
  <si>
    <t>D109_R1_004</t>
  </si>
  <si>
    <t>D112_R1_001</t>
  </si>
  <si>
    <t>D112_R1_002</t>
  </si>
  <si>
    <t>D112_R1_003</t>
  </si>
  <si>
    <t>D124_R1_001</t>
  </si>
  <si>
    <t>D124_R1_002</t>
  </si>
  <si>
    <t>D126_R1_001</t>
  </si>
  <si>
    <t>D126_R1_002</t>
  </si>
  <si>
    <t>D126_R1_003</t>
  </si>
  <si>
    <t>D136_R1_001</t>
  </si>
  <si>
    <t>D136_R1_002</t>
  </si>
  <si>
    <t>D136_R1_003</t>
  </si>
  <si>
    <t>D156_R1_001</t>
  </si>
  <si>
    <t>D156_R1_002</t>
  </si>
  <si>
    <t>D156_R1_003</t>
  </si>
  <si>
    <t>D158_R1_001</t>
  </si>
  <si>
    <t>D158_R1_002</t>
  </si>
  <si>
    <t>D161_R1_001</t>
  </si>
  <si>
    <t>D161_R1_002</t>
  </si>
  <si>
    <t>D170_R1_001</t>
  </si>
  <si>
    <t>D170_R1_002</t>
  </si>
  <si>
    <t>D170_R1_003</t>
  </si>
  <si>
    <t>D171_R1_001</t>
  </si>
  <si>
    <t>D171_R1_002</t>
  </si>
  <si>
    <t>D171_R1_003</t>
  </si>
  <si>
    <t>D178_R1_001</t>
  </si>
  <si>
    <t>D178_R1_002</t>
  </si>
  <si>
    <t>D179_R1_001</t>
  </si>
  <si>
    <t>D179_R1_002</t>
  </si>
  <si>
    <t>D183_R1_001</t>
  </si>
  <si>
    <t>D183_R1_002</t>
  </si>
  <si>
    <t>D194_R1_001</t>
  </si>
  <si>
    <t>D194_R1_002</t>
  </si>
  <si>
    <t>D194_R1_003</t>
  </si>
  <si>
    <t>D195_R1_001</t>
  </si>
  <si>
    <t>D195_R1_002</t>
  </si>
  <si>
    <t>D195_R1_003</t>
  </si>
  <si>
    <t>D201_R1_001</t>
  </si>
  <si>
    <t>D201_R1_002</t>
  </si>
  <si>
    <t>D201_R1_003</t>
  </si>
  <si>
    <t>D209_R1_001</t>
  </si>
  <si>
    <t>D209_R1_002</t>
  </si>
  <si>
    <t>D210_R1_001</t>
  </si>
  <si>
    <t>D210_R1_002</t>
  </si>
  <si>
    <t>D210_R1_003</t>
  </si>
  <si>
    <t>D212_R1_001</t>
  </si>
  <si>
    <t>D212_R1_002</t>
  </si>
  <si>
    <t>D212_R1_003</t>
  </si>
  <si>
    <t>D213_R1_001</t>
  </si>
  <si>
    <t>D213_R1_002</t>
  </si>
  <si>
    <t>D213_R1_003</t>
  </si>
  <si>
    <t>D216_R1_001</t>
  </si>
  <si>
    <t>D216_R1_002</t>
  </si>
  <si>
    <t>D228_R1_001</t>
  </si>
  <si>
    <t>D228_R1_002</t>
  </si>
  <si>
    <t>D228_R1_003</t>
  </si>
  <si>
    <t>D234_R1_001</t>
  </si>
  <si>
    <t>D234_R1_002</t>
  </si>
  <si>
    <t>D234_R1_003</t>
  </si>
  <si>
    <t>D238_R1_001</t>
  </si>
  <si>
    <t>D238_R1_002</t>
  </si>
  <si>
    <t>D238_R1_003</t>
  </si>
  <si>
    <t>D240_R1_001</t>
  </si>
  <si>
    <t>D240_R1_002</t>
  </si>
  <si>
    <t>D240_R1_003</t>
  </si>
  <si>
    <t>D244_R1_001</t>
  </si>
  <si>
    <t>D244_R1_002</t>
  </si>
  <si>
    <t>D244_R1_003</t>
  </si>
  <si>
    <t>D245_R1_001</t>
  </si>
  <si>
    <t>D245_R1_002</t>
  </si>
  <si>
    <t>D246_R1_001</t>
  </si>
  <si>
    <t>D246_R1_002</t>
  </si>
  <si>
    <t>D246_R1_003</t>
  </si>
  <si>
    <t>D251_R1_001</t>
  </si>
  <si>
    <t>D251_R1_002</t>
  </si>
  <si>
    <t>D252_R1_001</t>
  </si>
  <si>
    <t>D252_R1_002</t>
  </si>
  <si>
    <t>D252_R1_003</t>
  </si>
  <si>
    <t>D254_R1_001</t>
  </si>
  <si>
    <t>D254_R1_002</t>
  </si>
  <si>
    <t>D254_R1_003</t>
  </si>
  <si>
    <t>D260_R1_001</t>
  </si>
  <si>
    <t>D260_R1_002</t>
  </si>
  <si>
    <t>D260_R1_003</t>
  </si>
  <si>
    <t>D262_R1_001</t>
  </si>
  <si>
    <t>D262_R1_002</t>
  </si>
  <si>
    <t>D262_R1_003</t>
  </si>
  <si>
    <t>BH-048_L8_R1_1</t>
  </si>
  <si>
    <t>BH-070_L8_R1_1</t>
  </si>
  <si>
    <t>BH-077_L8_R1_1</t>
  </si>
  <si>
    <t>BH-093_L8_R1_1</t>
  </si>
  <si>
    <t>BH-094_L8_R1_1</t>
  </si>
  <si>
    <t>BH-104_L8_R1_1</t>
  </si>
  <si>
    <t>BH-116_L8_R1_1</t>
  </si>
  <si>
    <t>BH-117_L8_R1_1</t>
  </si>
  <si>
    <t>BH-119_L8_R1_1</t>
  </si>
  <si>
    <t>BH-132_L6_R1_1</t>
  </si>
  <si>
    <t>BH-146_L3_R1_1</t>
  </si>
  <si>
    <t>BH-152_L4_R1_1</t>
  </si>
  <si>
    <t>BH-163_L4_R1_1</t>
  </si>
  <si>
    <t>BH-165_L5_R1_1</t>
  </si>
  <si>
    <t>BH168_L5_R1_1</t>
  </si>
  <si>
    <t>BH-183_L5_R1_1</t>
  </si>
  <si>
    <t>BH-187_L5_R1_1</t>
  </si>
  <si>
    <t>BH-191_L8_R1_1</t>
  </si>
  <si>
    <t>BH-192_L5_R1_1</t>
  </si>
  <si>
    <t>BH-197_L5_R1_1</t>
  </si>
  <si>
    <t>BH-199_L5_R1_1</t>
  </si>
  <si>
    <t>BH-205_L5_R1_1</t>
  </si>
  <si>
    <t>BH-207_L3_R1_1</t>
  </si>
  <si>
    <t>BH-208_L3_R1_1</t>
  </si>
  <si>
    <t>BH-209_L3_R1_1</t>
  </si>
  <si>
    <t>BH-220_L3_R1_1</t>
  </si>
  <si>
    <t>BH-222_L3_R1_1</t>
  </si>
  <si>
    <t>BH-231_L3_R1_1</t>
  </si>
  <si>
    <t>BH-233_L3_R1_1</t>
  </si>
  <si>
    <t>BH-234_L3_R1_1</t>
  </si>
  <si>
    <t>BH-235_L3_R1_1</t>
  </si>
  <si>
    <t>BH-237_L3_R1_1</t>
  </si>
  <si>
    <t>BH-242_L3_R1_1</t>
  </si>
  <si>
    <t>BH-249_L3_R1_1</t>
  </si>
  <si>
    <t>BH-251_L3_R1_1</t>
  </si>
  <si>
    <t>BH-259_L3_R1_1</t>
  </si>
  <si>
    <t>BH-277_L3_R1_1</t>
  </si>
  <si>
    <t>BH-279_L3_R1_1</t>
  </si>
  <si>
    <t>BH-280_L2_R1_1</t>
  </si>
  <si>
    <t>BH-281_L2_R1_1</t>
  </si>
  <si>
    <t>BH-282_L2_R1_1</t>
  </si>
  <si>
    <t>BH-283_L2_R1_1</t>
  </si>
  <si>
    <t>BH-284_L2_R1_1</t>
  </si>
  <si>
    <t>BH-285_L3_R1_1</t>
  </si>
  <si>
    <t>BH-287_L2_R1_1</t>
  </si>
  <si>
    <t>BH-300_L2_R1_1</t>
  </si>
  <si>
    <t>BH-301_L8_R1_1</t>
  </si>
  <si>
    <t>BH-302_L8_R1_1</t>
  </si>
  <si>
    <t>LH-048_L7_R1_1</t>
  </si>
  <si>
    <t>LH-070_L7_R1_1</t>
  </si>
  <si>
    <t>LH077_L4_R1_1</t>
  </si>
  <si>
    <t>LH-093_L4_R1_1</t>
  </si>
  <si>
    <t>LH-094_L4_R1_1</t>
  </si>
  <si>
    <t>LH-100_L4_R1_1</t>
  </si>
  <si>
    <t>LH-104_L4_R1_1</t>
  </si>
  <si>
    <t>LH-116_L4_R1_1</t>
  </si>
  <si>
    <t>LH-117_L4_R1_1</t>
  </si>
  <si>
    <t>LH-119_L4_R1_1</t>
  </si>
  <si>
    <t>LH-129_L4_R1_1</t>
  </si>
  <si>
    <t>LH-132_L4_R1_1</t>
  </si>
  <si>
    <t>LH-146_L4_R1_1</t>
  </si>
  <si>
    <t>LH-152_L4_R1_1</t>
  </si>
  <si>
    <t>LH-161_L4_R1_1</t>
  </si>
  <si>
    <t>LH-163_L4_R1_1</t>
  </si>
  <si>
    <t>LH-164_L4_R1_1</t>
  </si>
  <si>
    <t>LH-165_L4_R1_1</t>
  </si>
  <si>
    <t>LH-168_L4_R1_1</t>
  </si>
  <si>
    <t>LH-183_L7_R1_1</t>
  </si>
  <si>
    <t>LH-187_L7_R1_1</t>
  </si>
  <si>
    <t>LH-191_L8_R1_1</t>
  </si>
  <si>
    <t>LH-192_L8_R1_1</t>
  </si>
  <si>
    <t>LH-197_L5_R1_1</t>
  </si>
  <si>
    <t>LH-199_L5_R1_1</t>
  </si>
  <si>
    <t>LH-205_L5_R1_1</t>
  </si>
  <si>
    <t>LH-207_L2_R1_1</t>
  </si>
  <si>
    <t>LH-207_L3_R1_1</t>
  </si>
  <si>
    <t>LH-208_L2_R1_1</t>
  </si>
  <si>
    <t>LH-208_L3_R1_1</t>
  </si>
  <si>
    <t>LH-209_L6_R1_1</t>
  </si>
  <si>
    <t>LH-220_L6_R1_1</t>
  </si>
  <si>
    <t>LH-222_L6_R1_1</t>
  </si>
  <si>
    <t>LH-231_L6_R1_1</t>
  </si>
  <si>
    <t>LH-233_L6_R1_1</t>
  </si>
  <si>
    <t>LH-234_L6_R1_1</t>
  </si>
  <si>
    <t>LH-235_L6_R1_1</t>
  </si>
  <si>
    <t>LH-237_L6_R1_1</t>
  </si>
  <si>
    <t>LH-242_L6_R1_1</t>
  </si>
  <si>
    <t>LH-249_L6_R1_1</t>
  </si>
  <si>
    <t>LH-251_L6_R1_1</t>
  </si>
  <si>
    <t>LH-259_L6_R1_1</t>
  </si>
  <si>
    <t>LH-277_L6_R1_1</t>
  </si>
  <si>
    <t>LH-279_L6_R1_1</t>
  </si>
  <si>
    <t>LH-280_L6_R1_1</t>
  </si>
  <si>
    <t>LH-281_L6_R1_1</t>
  </si>
  <si>
    <t>LH-282_L6_R1_1</t>
  </si>
  <si>
    <t>LH-283_L6_R1_1</t>
  </si>
  <si>
    <t>LH-284_L6_R1_1</t>
  </si>
  <si>
    <t>LH-285_L8_R1_1</t>
  </si>
  <si>
    <t>LH-287_L5_R1_1</t>
  </si>
  <si>
    <t>LH-300_L5_R1_1</t>
  </si>
  <si>
    <t>LH-301_L8_R1_1</t>
  </si>
  <si>
    <t>LH-302_L8_R1_1</t>
  </si>
  <si>
    <r>
      <t>Summary of the mapping to the</t>
    </r>
    <r>
      <rPr>
        <b/>
        <i/>
        <sz val="11"/>
        <color theme="1"/>
        <rFont val="Calibri"/>
        <family val="2"/>
        <scheme val="minor"/>
      </rPr>
      <t xml:space="preserve"> Bos taurus</t>
    </r>
    <r>
      <rPr>
        <b/>
        <sz val="11"/>
        <color theme="1"/>
        <rFont val="Calibri"/>
        <family val="2"/>
        <scheme val="minor"/>
      </rPr>
      <t xml:space="preserve">  reference genome (UMD3.3 Ensembl)</t>
    </r>
  </si>
  <si>
    <t>D_bulls (muscle)</t>
  </si>
  <si>
    <t>A_bulls (liver)</t>
  </si>
  <si>
    <t>H_blood</t>
  </si>
  <si>
    <t>Sample ID</t>
  </si>
  <si>
    <t>Number of reads</t>
  </si>
  <si>
    <t>Reads per sample</t>
  </si>
  <si>
    <t>H_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(* #,##0.00_);_(* \(#,##0.00\);_(* &quot;-&quot;??_);_(@_)"/>
    <numFmt numFmtId="165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8">
    <xf numFmtId="0" fontId="0" fillId="0" borderId="0" xfId="0"/>
    <xf numFmtId="0" fontId="2" fillId="0" borderId="0" xfId="0" applyFont="1"/>
    <xf numFmtId="10" fontId="0" fillId="0" borderId="0" xfId="0" applyNumberFormat="1"/>
    <xf numFmtId="0" fontId="0" fillId="0" borderId="0" xfId="0" applyBorder="1"/>
    <xf numFmtId="10" fontId="0" fillId="0" borderId="0" xfId="0" applyNumberFormat="1" applyBorder="1"/>
    <xf numFmtId="0" fontId="3" fillId="0" borderId="0" xfId="0" applyFont="1"/>
    <xf numFmtId="0" fontId="3" fillId="0" borderId="0" xfId="0" applyFont="1" applyFill="1"/>
    <xf numFmtId="0" fontId="0" fillId="0" borderId="0" xfId="0" applyFill="1" applyBorder="1"/>
    <xf numFmtId="10" fontId="0" fillId="0" borderId="0" xfId="0" applyNumberFormat="1" applyFill="1" applyBorder="1"/>
    <xf numFmtId="0" fontId="0" fillId="0" borderId="0" xfId="0" applyFill="1"/>
    <xf numFmtId="10" fontId="3" fillId="0" borderId="0" xfId="0" applyNumberFormat="1" applyFont="1" applyFill="1"/>
    <xf numFmtId="0" fontId="0" fillId="0" borderId="2" xfId="0" applyBorder="1"/>
    <xf numFmtId="10" fontId="0" fillId="0" borderId="2" xfId="0" applyNumberFormat="1" applyBorder="1"/>
    <xf numFmtId="0" fontId="0" fillId="0" borderId="3" xfId="0" applyBorder="1"/>
    <xf numFmtId="10" fontId="0" fillId="0" borderId="3" xfId="0" applyNumberFormat="1" applyBorder="1"/>
    <xf numFmtId="0" fontId="0" fillId="0" borderId="4" xfId="0" applyBorder="1"/>
    <xf numFmtId="10" fontId="0" fillId="0" borderId="4" xfId="0" applyNumberFormat="1" applyBorder="1"/>
    <xf numFmtId="0" fontId="0" fillId="0" borderId="3" xfId="0" applyNumberFormat="1" applyBorder="1"/>
    <xf numFmtId="0" fontId="0" fillId="0" borderId="2" xfId="0" applyFill="1" applyBorder="1"/>
    <xf numFmtId="10" fontId="0" fillId="0" borderId="2" xfId="0" applyNumberFormat="1" applyFill="1" applyBorder="1"/>
    <xf numFmtId="0" fontId="0" fillId="0" borderId="4" xfId="0" applyFill="1" applyBorder="1"/>
    <xf numFmtId="10" fontId="0" fillId="0" borderId="4" xfId="0" applyNumberFormat="1" applyFill="1" applyBorder="1"/>
    <xf numFmtId="0" fontId="0" fillId="0" borderId="3" xfId="0" applyFill="1" applyBorder="1"/>
    <xf numFmtId="10" fontId="0" fillId="0" borderId="3" xfId="0" applyNumberFormat="1" applyFill="1" applyBorder="1"/>
    <xf numFmtId="0" fontId="0" fillId="0" borderId="3" xfId="0" applyFont="1" applyFill="1" applyBorder="1"/>
    <xf numFmtId="0" fontId="0" fillId="0" borderId="2" xfId="0" applyNumberFormat="1" applyFill="1" applyBorder="1"/>
    <xf numFmtId="165" fontId="0" fillId="0" borderId="3" xfId="1" applyNumberFormat="1" applyFont="1" applyBorder="1"/>
    <xf numFmtId="165" fontId="0" fillId="0" borderId="4" xfId="1" applyNumberFormat="1" applyFont="1" applyBorder="1"/>
    <xf numFmtId="165" fontId="0" fillId="0" borderId="2" xfId="1" applyNumberFormat="1" applyFont="1" applyBorder="1"/>
    <xf numFmtId="0" fontId="0" fillId="0" borderId="2" xfId="0" applyFont="1" applyBorder="1"/>
    <xf numFmtId="10" fontId="0" fillId="0" borderId="2" xfId="0" applyNumberFormat="1" applyFont="1" applyBorder="1"/>
    <xf numFmtId="0" fontId="0" fillId="0" borderId="4" xfId="0" applyFont="1" applyBorder="1"/>
    <xf numFmtId="10" fontId="0" fillId="0" borderId="4" xfId="0" applyNumberFormat="1" applyFont="1" applyBorder="1"/>
    <xf numFmtId="0" fontId="0" fillId="0" borderId="3" xfId="0" applyFont="1" applyBorder="1"/>
    <xf numFmtId="10" fontId="0" fillId="0" borderId="3" xfId="0" applyNumberFormat="1" applyFont="1" applyBorder="1"/>
    <xf numFmtId="0" fontId="2" fillId="5" borderId="0" xfId="0" applyFont="1" applyFill="1"/>
    <xf numFmtId="0" fontId="2" fillId="0" borderId="0" xfId="0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0" fillId="0" borderId="10" xfId="0" applyBorder="1"/>
    <xf numFmtId="10" fontId="0" fillId="0" borderId="11" xfId="0" applyNumberFormat="1" applyBorder="1"/>
    <xf numFmtId="0" fontId="0" fillId="0" borderId="12" xfId="0" applyBorder="1"/>
    <xf numFmtId="10" fontId="0" fillId="0" borderId="13" xfId="0" applyNumberFormat="1" applyBorder="1"/>
    <xf numFmtId="0" fontId="0" fillId="0" borderId="14" xfId="0" applyBorder="1"/>
    <xf numFmtId="10" fontId="0" fillId="0" borderId="15" xfId="0" applyNumberFormat="1" applyBorder="1"/>
    <xf numFmtId="0" fontId="0" fillId="0" borderId="14" xfId="0" applyFont="1" applyBorder="1"/>
    <xf numFmtId="10" fontId="0" fillId="0" borderId="15" xfId="0" applyNumberFormat="1" applyFont="1" applyBorder="1"/>
    <xf numFmtId="0" fontId="0" fillId="0" borderId="12" xfId="0" applyFont="1" applyBorder="1"/>
    <xf numFmtId="10" fontId="0" fillId="0" borderId="13" xfId="0" applyNumberFormat="1" applyFont="1" applyBorder="1"/>
    <xf numFmtId="0" fontId="0" fillId="0" borderId="10" xfId="0" applyFont="1" applyBorder="1"/>
    <xf numFmtId="10" fontId="0" fillId="0" borderId="11" xfId="0" applyNumberFormat="1" applyFont="1" applyBorder="1"/>
    <xf numFmtId="0" fontId="0" fillId="0" borderId="16" xfId="0" applyBorder="1"/>
    <xf numFmtId="0" fontId="0" fillId="0" borderId="17" xfId="0" applyBorder="1"/>
    <xf numFmtId="10" fontId="0" fillId="0" borderId="17" xfId="0" applyNumberFormat="1" applyBorder="1"/>
    <xf numFmtId="165" fontId="0" fillId="0" borderId="17" xfId="1" applyNumberFormat="1" applyFont="1" applyBorder="1"/>
    <xf numFmtId="10" fontId="0" fillId="0" borderId="18" xfId="0" applyNumberFormat="1" applyBorder="1"/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vertical="center" wrapText="1"/>
    </xf>
    <xf numFmtId="0" fontId="2" fillId="2" borderId="20" xfId="0" applyFont="1" applyFill="1" applyBorder="1" applyAlignment="1">
      <alignment horizontal="center" vertical="center" wrapText="1"/>
    </xf>
    <xf numFmtId="0" fontId="2" fillId="3" borderId="20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vertical="center" wrapText="1"/>
    </xf>
    <xf numFmtId="0" fontId="2" fillId="3" borderId="20" xfId="0" applyFont="1" applyFill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4" borderId="20" xfId="0" applyFont="1" applyFill="1" applyBorder="1" applyAlignment="1">
      <alignment horizontal="center" vertical="center" wrapText="1"/>
    </xf>
    <xf numFmtId="0" fontId="2" fillId="4" borderId="21" xfId="0" applyFont="1" applyFill="1" applyBorder="1" applyAlignment="1">
      <alignment horizontal="center" vertical="center" wrapText="1"/>
    </xf>
    <xf numFmtId="0" fontId="0" fillId="0" borderId="14" xfId="0" applyFill="1" applyBorder="1"/>
    <xf numFmtId="10" fontId="0" fillId="0" borderId="15" xfId="0" applyNumberFormat="1" applyFill="1" applyBorder="1"/>
    <xf numFmtId="0" fontId="0" fillId="0" borderId="12" xfId="0" applyFill="1" applyBorder="1"/>
    <xf numFmtId="10" fontId="0" fillId="0" borderId="13" xfId="0" applyNumberFormat="1" applyFill="1" applyBorder="1"/>
    <xf numFmtId="0" fontId="0" fillId="0" borderId="10" xfId="0" applyFill="1" applyBorder="1"/>
    <xf numFmtId="10" fontId="0" fillId="0" borderId="11" xfId="0" applyNumberFormat="1" applyFill="1" applyBorder="1"/>
    <xf numFmtId="0" fontId="2" fillId="0" borderId="22" xfId="0" applyFont="1" applyBorder="1"/>
    <xf numFmtId="164" fontId="3" fillId="0" borderId="0" xfId="1" applyFont="1" applyBorder="1"/>
    <xf numFmtId="164" fontId="3" fillId="0" borderId="0" xfId="1" applyFont="1" applyFill="1" applyBorder="1"/>
    <xf numFmtId="9" fontId="3" fillId="0" borderId="0" xfId="2" applyFont="1" applyFill="1" applyBorder="1"/>
    <xf numFmtId="0" fontId="2" fillId="0" borderId="0" xfId="0" applyFont="1" applyFill="1" applyBorder="1"/>
    <xf numFmtId="0" fontId="0" fillId="0" borderId="23" xfId="0" applyFill="1" applyBorder="1"/>
    <xf numFmtId="10" fontId="3" fillId="0" borderId="23" xfId="1" applyNumberFormat="1" applyFont="1" applyFill="1" applyBorder="1"/>
    <xf numFmtId="0" fontId="3" fillId="0" borderId="0" xfId="0" applyFont="1" applyBorder="1"/>
    <xf numFmtId="0" fontId="3" fillId="0" borderId="0" xfId="0" applyFont="1" applyFill="1" applyBorder="1"/>
    <xf numFmtId="0" fontId="2" fillId="0" borderId="24" xfId="0" applyFont="1" applyBorder="1"/>
    <xf numFmtId="0" fontId="3" fillId="0" borderId="25" xfId="0" applyFont="1" applyBorder="1"/>
    <xf numFmtId="0" fontId="3" fillId="0" borderId="25" xfId="0" applyFont="1" applyFill="1" applyBorder="1"/>
    <xf numFmtId="0" fontId="0" fillId="0" borderId="25" xfId="0" applyFill="1" applyBorder="1"/>
    <xf numFmtId="0" fontId="2" fillId="0" borderId="25" xfId="0" applyFont="1" applyFill="1" applyBorder="1"/>
    <xf numFmtId="0" fontId="0" fillId="0" borderId="26" xfId="0" applyFill="1" applyBorder="1"/>
    <xf numFmtId="0" fontId="2" fillId="0" borderId="27" xfId="0" applyFont="1" applyBorder="1"/>
    <xf numFmtId="164" fontId="0" fillId="0" borderId="28" xfId="1" applyFont="1" applyBorder="1"/>
    <xf numFmtId="164" fontId="0" fillId="0" borderId="28" xfId="1" applyFont="1" applyFill="1" applyBorder="1"/>
    <xf numFmtId="9" fontId="0" fillId="0" borderId="28" xfId="2" applyFont="1" applyBorder="1"/>
    <xf numFmtId="0" fontId="0" fillId="0" borderId="28" xfId="0" applyBorder="1"/>
    <xf numFmtId="10" fontId="0" fillId="0" borderId="28" xfId="0" applyNumberFormat="1" applyBorder="1"/>
    <xf numFmtId="165" fontId="0" fillId="0" borderId="28" xfId="1" applyNumberFormat="1" applyFont="1" applyBorder="1"/>
    <xf numFmtId="165" fontId="0" fillId="0" borderId="28" xfId="1" applyNumberFormat="1" applyFont="1" applyFill="1" applyBorder="1"/>
    <xf numFmtId="165" fontId="0" fillId="0" borderId="29" xfId="1" applyNumberFormat="1" applyFont="1" applyFill="1" applyBorder="1"/>
    <xf numFmtId="9" fontId="3" fillId="0" borderId="0" xfId="2" applyFont="1" applyBorder="1"/>
    <xf numFmtId="10" fontId="3" fillId="0" borderId="23" xfId="0" applyNumberFormat="1" applyFont="1" applyFill="1" applyBorder="1"/>
    <xf numFmtId="0" fontId="0" fillId="0" borderId="25" xfId="0" applyBorder="1"/>
    <xf numFmtId="10" fontId="0" fillId="0" borderId="25" xfId="0" applyNumberFormat="1" applyBorder="1"/>
    <xf numFmtId="10" fontId="3" fillId="0" borderId="26" xfId="0" applyNumberFormat="1" applyFont="1" applyFill="1" applyBorder="1"/>
    <xf numFmtId="0" fontId="2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 wrapText="1"/>
    </xf>
    <xf numFmtId="0" fontId="0" fillId="0" borderId="1" xfId="0" applyBorder="1"/>
    <xf numFmtId="10" fontId="0" fillId="0" borderId="1" xfId="0" applyNumberFormat="1" applyBorder="1"/>
    <xf numFmtId="0" fontId="0" fillId="0" borderId="5" xfId="0" applyBorder="1"/>
    <xf numFmtId="0" fontId="0" fillId="0" borderId="6" xfId="0" applyBorder="1"/>
    <xf numFmtId="10" fontId="0" fillId="0" borderId="6" xfId="0" applyNumberFormat="1" applyBorder="1"/>
    <xf numFmtId="10" fontId="0" fillId="0" borderId="7" xfId="0" applyNumberFormat="1" applyBorder="1"/>
    <xf numFmtId="0" fontId="0" fillId="0" borderId="8" xfId="0" applyBorder="1"/>
    <xf numFmtId="10" fontId="0" fillId="0" borderId="9" xfId="0" applyNumberFormat="1" applyBorder="1"/>
    <xf numFmtId="0" fontId="0" fillId="0" borderId="19" xfId="0" applyBorder="1"/>
    <xf numFmtId="0" fontId="0" fillId="0" borderId="20" xfId="0" applyBorder="1"/>
    <xf numFmtId="10" fontId="0" fillId="0" borderId="20" xfId="0" applyNumberFormat="1" applyBorder="1"/>
    <xf numFmtId="10" fontId="0" fillId="0" borderId="21" xfId="0" applyNumberFormat="1" applyBorder="1"/>
    <xf numFmtId="0" fontId="2" fillId="0" borderId="27" xfId="0" applyFont="1" applyFill="1" applyBorder="1"/>
    <xf numFmtId="164" fontId="3" fillId="0" borderId="28" xfId="1" applyFont="1" applyFill="1" applyBorder="1"/>
    <xf numFmtId="10" fontId="3" fillId="0" borderId="28" xfId="0" applyNumberFormat="1" applyFont="1" applyFill="1" applyBorder="1"/>
    <xf numFmtId="0" fontId="0" fillId="0" borderId="28" xfId="0" applyFill="1" applyBorder="1"/>
    <xf numFmtId="10" fontId="0" fillId="0" borderId="28" xfId="0" applyNumberFormat="1" applyFill="1" applyBorder="1"/>
    <xf numFmtId="0" fontId="2" fillId="0" borderId="28" xfId="0" applyFont="1" applyFill="1" applyBorder="1"/>
    <xf numFmtId="10" fontId="0" fillId="0" borderId="29" xfId="0" applyNumberFormat="1" applyFill="1" applyBorder="1"/>
    <xf numFmtId="0" fontId="2" fillId="0" borderId="22" xfId="0" applyFont="1" applyFill="1" applyBorder="1"/>
    <xf numFmtId="10" fontId="0" fillId="0" borderId="23" xfId="0" applyNumberFormat="1" applyFill="1" applyBorder="1"/>
    <xf numFmtId="0" fontId="2" fillId="0" borderId="24" xfId="0" applyFont="1" applyFill="1" applyBorder="1"/>
    <xf numFmtId="10" fontId="0" fillId="0" borderId="25" xfId="0" applyNumberFormat="1" applyFill="1" applyBorder="1"/>
    <xf numFmtId="10" fontId="0" fillId="0" borderId="26" xfId="0" applyNumberFormat="1" applyFill="1" applyBorder="1"/>
    <xf numFmtId="0" fontId="0" fillId="0" borderId="29" xfId="0" applyFill="1" applyBorder="1"/>
    <xf numFmtId="10" fontId="3" fillId="0" borderId="0" xfId="0" applyNumberFormat="1" applyFont="1" applyFill="1" applyBorder="1"/>
    <xf numFmtId="9" fontId="3" fillId="0" borderId="25" xfId="2" applyFont="1" applyFill="1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9"/>
  <sheetViews>
    <sheetView tabSelected="1" workbookViewId="0">
      <selection activeCell="I20" sqref="I20"/>
    </sheetView>
  </sheetViews>
  <sheetFormatPr defaultRowHeight="15" x14ac:dyDescent="0.25"/>
  <cols>
    <col min="1" max="1" width="16.140625" bestFit="1" customWidth="1"/>
    <col min="2" max="5" width="15.85546875" bestFit="1" customWidth="1"/>
    <col min="7" max="7" width="10.5703125" bestFit="1" customWidth="1"/>
    <col min="8" max="8" width="11.42578125" customWidth="1"/>
    <col min="9" max="9" width="13.85546875" customWidth="1"/>
    <col min="10" max="10" width="13.7109375" customWidth="1"/>
    <col min="11" max="13" width="15.85546875" bestFit="1" customWidth="1"/>
    <col min="14" max="14" width="14.28515625" customWidth="1"/>
    <col min="15" max="15" width="16.28515625" customWidth="1"/>
  </cols>
  <sheetData>
    <row r="1" spans="1:15" x14ac:dyDescent="0.25">
      <c r="A1" s="1" t="s">
        <v>321</v>
      </c>
    </row>
    <row r="2" spans="1:15" ht="15.75" thickBot="1" x14ac:dyDescent="0.3">
      <c r="A2" s="35" t="s">
        <v>323</v>
      </c>
      <c r="B2" s="9"/>
      <c r="C2" s="9"/>
      <c r="D2" s="36"/>
      <c r="E2" s="36"/>
      <c r="F2" s="36"/>
      <c r="G2" s="36"/>
      <c r="H2" s="36"/>
      <c r="I2" s="36"/>
      <c r="J2" s="9"/>
      <c r="K2" s="9"/>
      <c r="L2" s="9"/>
      <c r="M2" s="9"/>
      <c r="N2" s="9"/>
      <c r="O2" s="9"/>
    </row>
    <row r="3" spans="1:15" x14ac:dyDescent="0.25">
      <c r="A3" s="37" t="s">
        <v>325</v>
      </c>
      <c r="B3" s="38" t="s">
        <v>326</v>
      </c>
      <c r="C3" s="39" t="s">
        <v>327</v>
      </c>
      <c r="D3" s="40" t="s">
        <v>8</v>
      </c>
      <c r="E3" s="40"/>
      <c r="F3" s="40"/>
      <c r="G3" s="41" t="s">
        <v>9</v>
      </c>
      <c r="H3" s="41"/>
      <c r="I3" s="41"/>
      <c r="J3" s="42" t="s">
        <v>4</v>
      </c>
      <c r="K3" s="43" t="s">
        <v>5</v>
      </c>
      <c r="L3" s="39" t="s">
        <v>327</v>
      </c>
      <c r="M3" s="43" t="s">
        <v>3</v>
      </c>
      <c r="N3" s="43" t="s">
        <v>6</v>
      </c>
      <c r="O3" s="44" t="s">
        <v>7</v>
      </c>
    </row>
    <row r="4" spans="1:15" ht="15" customHeight="1" thickBot="1" x14ac:dyDescent="0.3">
      <c r="A4" s="62"/>
      <c r="B4" s="63"/>
      <c r="C4" s="64"/>
      <c r="D4" s="65" t="s">
        <v>0</v>
      </c>
      <c r="E4" s="66" t="s">
        <v>1</v>
      </c>
      <c r="F4" s="67" t="s">
        <v>2</v>
      </c>
      <c r="G4" s="68" t="s">
        <v>0</v>
      </c>
      <c r="H4" s="69" t="s">
        <v>1</v>
      </c>
      <c r="I4" s="70" t="s">
        <v>3</v>
      </c>
      <c r="J4" s="71"/>
      <c r="K4" s="72"/>
      <c r="L4" s="64"/>
      <c r="M4" s="72"/>
      <c r="N4" s="72"/>
      <c r="O4" s="73"/>
    </row>
    <row r="5" spans="1:15" x14ac:dyDescent="0.25">
      <c r="A5" s="45" t="s">
        <v>10</v>
      </c>
      <c r="B5" s="13">
        <v>2645213</v>
      </c>
      <c r="C5" s="13"/>
      <c r="D5" s="13">
        <v>2372015</v>
      </c>
      <c r="E5" s="14">
        <v>0.89700000000000002</v>
      </c>
      <c r="F5" s="13">
        <v>188998</v>
      </c>
      <c r="G5" s="13">
        <v>2361406</v>
      </c>
      <c r="H5" s="14">
        <v>0.89300000000000002</v>
      </c>
      <c r="I5" s="13">
        <v>188807</v>
      </c>
      <c r="J5" s="14">
        <v>0.89500000000000002</v>
      </c>
      <c r="K5" s="26">
        <v>2180282</v>
      </c>
      <c r="L5" s="13"/>
      <c r="M5" s="13">
        <v>176679</v>
      </c>
      <c r="N5" s="13">
        <v>54189</v>
      </c>
      <c r="O5" s="46">
        <v>0.80400000000000005</v>
      </c>
    </row>
    <row r="6" spans="1:15" x14ac:dyDescent="0.25">
      <c r="A6" s="47" t="s">
        <v>11</v>
      </c>
      <c r="B6" s="15">
        <v>3154518</v>
      </c>
      <c r="C6" s="27">
        <f>SUM(B6:B7)</f>
        <v>4030475</v>
      </c>
      <c r="D6" s="15">
        <v>2599893</v>
      </c>
      <c r="E6" s="16">
        <v>0.82399999999999995</v>
      </c>
      <c r="F6" s="15">
        <v>231896</v>
      </c>
      <c r="G6" s="15">
        <v>2598707</v>
      </c>
      <c r="H6" s="16">
        <v>0.82399999999999995</v>
      </c>
      <c r="I6" s="15">
        <v>231948</v>
      </c>
      <c r="J6" s="16">
        <v>0.82399999999999995</v>
      </c>
      <c r="K6" s="27">
        <v>2448296</v>
      </c>
      <c r="L6" s="27">
        <f>SUM(K6:K7)</f>
        <v>3123525</v>
      </c>
      <c r="M6" s="15">
        <v>220768</v>
      </c>
      <c r="N6" s="15">
        <v>46745</v>
      </c>
      <c r="O6" s="48">
        <v>0.76100000000000001</v>
      </c>
    </row>
    <row r="7" spans="1:15" x14ac:dyDescent="0.25">
      <c r="A7" s="47" t="s">
        <v>12</v>
      </c>
      <c r="B7" s="15">
        <v>875957</v>
      </c>
      <c r="C7" s="13"/>
      <c r="D7" s="15">
        <v>722239</v>
      </c>
      <c r="E7" s="16">
        <v>0.82499999999999996</v>
      </c>
      <c r="F7" s="15">
        <v>64277</v>
      </c>
      <c r="G7" s="15">
        <v>716941</v>
      </c>
      <c r="H7" s="16">
        <v>0.81799999999999995</v>
      </c>
      <c r="I7" s="15">
        <v>63974</v>
      </c>
      <c r="J7" s="16">
        <v>0.82099999999999995</v>
      </c>
      <c r="K7" s="27">
        <v>675229</v>
      </c>
      <c r="L7" s="13"/>
      <c r="M7" s="15">
        <v>60935</v>
      </c>
      <c r="N7" s="15">
        <v>13037</v>
      </c>
      <c r="O7" s="48">
        <v>0.75600000000000001</v>
      </c>
    </row>
    <row r="8" spans="1:15" x14ac:dyDescent="0.25">
      <c r="A8" s="49" t="s">
        <v>13</v>
      </c>
      <c r="B8" s="11">
        <v>3239498</v>
      </c>
      <c r="C8" s="27">
        <f>SUM(B8:B9)</f>
        <v>4809170</v>
      </c>
      <c r="D8" s="11">
        <v>2825765</v>
      </c>
      <c r="E8" s="12">
        <v>0.872</v>
      </c>
      <c r="F8" s="11">
        <v>376793</v>
      </c>
      <c r="G8" s="11">
        <v>2824615</v>
      </c>
      <c r="H8" s="12">
        <v>0.872</v>
      </c>
      <c r="I8" s="11">
        <v>376997</v>
      </c>
      <c r="J8" s="12">
        <v>0.872</v>
      </c>
      <c r="K8" s="28">
        <v>2653125</v>
      </c>
      <c r="L8" s="27">
        <f>SUM(K8:K9)</f>
        <v>3930848</v>
      </c>
      <c r="M8" s="11">
        <v>360786</v>
      </c>
      <c r="N8" s="11">
        <v>48029</v>
      </c>
      <c r="O8" s="50">
        <v>0.80400000000000005</v>
      </c>
    </row>
    <row r="9" spans="1:15" x14ac:dyDescent="0.25">
      <c r="A9" s="45" t="s">
        <v>14</v>
      </c>
      <c r="B9" s="13">
        <v>1569672</v>
      </c>
      <c r="C9" s="13"/>
      <c r="D9" s="13">
        <v>1368672</v>
      </c>
      <c r="E9" s="14">
        <v>0.872</v>
      </c>
      <c r="F9" s="13">
        <v>177350</v>
      </c>
      <c r="G9" s="13">
        <v>1360660</v>
      </c>
      <c r="H9" s="14">
        <v>0.86699999999999999</v>
      </c>
      <c r="I9" s="13">
        <v>176425</v>
      </c>
      <c r="J9" s="14">
        <v>0.86899999999999999</v>
      </c>
      <c r="K9" s="26">
        <v>1277723</v>
      </c>
      <c r="L9" s="13"/>
      <c r="M9" s="13">
        <v>168694</v>
      </c>
      <c r="N9" s="13">
        <v>23713</v>
      </c>
      <c r="O9" s="46">
        <v>0.79900000000000004</v>
      </c>
    </row>
    <row r="10" spans="1:15" x14ac:dyDescent="0.25">
      <c r="A10" s="49" t="s">
        <v>15</v>
      </c>
      <c r="B10" s="11">
        <v>3244333</v>
      </c>
      <c r="C10" s="27">
        <f>SUM(B10:B11)</f>
        <v>4798531</v>
      </c>
      <c r="D10" s="11">
        <v>2934397</v>
      </c>
      <c r="E10" s="12">
        <v>0.90400000000000003</v>
      </c>
      <c r="F10" s="11">
        <v>218269</v>
      </c>
      <c r="G10" s="11">
        <v>2934314</v>
      </c>
      <c r="H10" s="12">
        <v>0.90400000000000003</v>
      </c>
      <c r="I10" s="11">
        <v>218485</v>
      </c>
      <c r="J10" s="12">
        <v>0.90400000000000003</v>
      </c>
      <c r="K10" s="28">
        <v>2798553</v>
      </c>
      <c r="L10" s="27">
        <f>SUM(K10:K11)</f>
        <v>4131875</v>
      </c>
      <c r="M10" s="11">
        <v>209763</v>
      </c>
      <c r="N10" s="11">
        <v>33984</v>
      </c>
      <c r="O10" s="50">
        <v>0.85199999999999998</v>
      </c>
    </row>
    <row r="11" spans="1:15" x14ac:dyDescent="0.25">
      <c r="A11" s="45" t="s">
        <v>16</v>
      </c>
      <c r="B11" s="13">
        <v>1554198</v>
      </c>
      <c r="C11" s="13"/>
      <c r="D11" s="13">
        <v>1405115</v>
      </c>
      <c r="E11" s="14">
        <v>0.90400000000000003</v>
      </c>
      <c r="F11" s="13">
        <v>104339</v>
      </c>
      <c r="G11" s="13">
        <v>1398263</v>
      </c>
      <c r="H11" s="14">
        <v>0.9</v>
      </c>
      <c r="I11" s="13">
        <v>103962</v>
      </c>
      <c r="J11" s="14">
        <v>0.90200000000000002</v>
      </c>
      <c r="K11" s="26">
        <v>1333322</v>
      </c>
      <c r="L11" s="13"/>
      <c r="M11" s="13">
        <v>99805</v>
      </c>
      <c r="N11" s="13">
        <v>16558</v>
      </c>
      <c r="O11" s="46">
        <v>0.84699999999999998</v>
      </c>
    </row>
    <row r="12" spans="1:15" x14ac:dyDescent="0.25">
      <c r="A12" s="47" t="s">
        <v>17</v>
      </c>
      <c r="B12" s="15">
        <v>3245450</v>
      </c>
      <c r="C12" s="27">
        <f>SUM(B12:B14)</f>
        <v>7130926</v>
      </c>
      <c r="D12" s="15">
        <v>2980905</v>
      </c>
      <c r="E12" s="16">
        <v>0.91800000000000004</v>
      </c>
      <c r="F12" s="15">
        <v>396607</v>
      </c>
      <c r="G12" s="15">
        <v>2980743</v>
      </c>
      <c r="H12" s="16">
        <v>0.91800000000000004</v>
      </c>
      <c r="I12" s="15">
        <v>396534</v>
      </c>
      <c r="J12" s="16">
        <v>0.91800000000000004</v>
      </c>
      <c r="K12" s="27">
        <v>2879891</v>
      </c>
      <c r="L12" s="27">
        <f>SUM(K12:K14)</f>
        <v>6314339</v>
      </c>
      <c r="M12" s="15">
        <v>387997</v>
      </c>
      <c r="N12" s="15">
        <v>39442</v>
      </c>
      <c r="O12" s="48">
        <v>0.875</v>
      </c>
    </row>
    <row r="13" spans="1:15" x14ac:dyDescent="0.25">
      <c r="A13" s="47" t="s">
        <v>18</v>
      </c>
      <c r="B13" s="15">
        <v>3139249</v>
      </c>
      <c r="C13" s="15"/>
      <c r="D13" s="15">
        <v>2882523</v>
      </c>
      <c r="E13" s="16">
        <v>0.91800000000000004</v>
      </c>
      <c r="F13" s="15">
        <v>370273</v>
      </c>
      <c r="G13" s="15">
        <v>2877773</v>
      </c>
      <c r="H13" s="16">
        <v>0.91700000000000004</v>
      </c>
      <c r="I13" s="15">
        <v>369832</v>
      </c>
      <c r="J13" s="16">
        <v>0.91700000000000004</v>
      </c>
      <c r="K13" s="27">
        <v>2779193</v>
      </c>
      <c r="L13" s="15"/>
      <c r="M13" s="15">
        <v>361418</v>
      </c>
      <c r="N13" s="15">
        <v>37922</v>
      </c>
      <c r="O13" s="48">
        <v>0.873</v>
      </c>
    </row>
    <row r="14" spans="1:15" x14ac:dyDescent="0.25">
      <c r="A14" s="45" t="s">
        <v>19</v>
      </c>
      <c r="B14" s="13">
        <v>746227</v>
      </c>
      <c r="C14" s="13"/>
      <c r="D14" s="13">
        <v>684790</v>
      </c>
      <c r="E14" s="14">
        <v>0.91800000000000004</v>
      </c>
      <c r="F14" s="13">
        <v>89751</v>
      </c>
      <c r="G14" s="13">
        <v>679210</v>
      </c>
      <c r="H14" s="14">
        <v>0.91</v>
      </c>
      <c r="I14" s="13">
        <v>89067</v>
      </c>
      <c r="J14" s="14">
        <v>0.91400000000000003</v>
      </c>
      <c r="K14" s="26">
        <v>655255</v>
      </c>
      <c r="L14" s="13"/>
      <c r="M14" s="13">
        <v>87063</v>
      </c>
      <c r="N14" s="13">
        <v>8910</v>
      </c>
      <c r="O14" s="46">
        <v>0.86599999999999999</v>
      </c>
    </row>
    <row r="15" spans="1:15" x14ac:dyDescent="0.25">
      <c r="A15" s="47" t="s">
        <v>20</v>
      </c>
      <c r="B15" s="15">
        <v>3246168</v>
      </c>
      <c r="C15" s="27">
        <f>SUM(B15:B18)</f>
        <v>10869736</v>
      </c>
      <c r="D15" s="15">
        <v>2955610</v>
      </c>
      <c r="E15" s="16">
        <v>0.91</v>
      </c>
      <c r="F15" s="15">
        <v>424850</v>
      </c>
      <c r="G15" s="15">
        <v>2957614</v>
      </c>
      <c r="H15" s="16">
        <v>0.91100000000000003</v>
      </c>
      <c r="I15" s="15">
        <v>425184</v>
      </c>
      <c r="J15" s="16">
        <v>0.91100000000000003</v>
      </c>
      <c r="K15" s="27">
        <v>2818759</v>
      </c>
      <c r="L15" s="27">
        <f>SUM(K15:K18)</f>
        <v>9415371</v>
      </c>
      <c r="M15" s="15">
        <v>410103</v>
      </c>
      <c r="N15" s="15">
        <v>55082</v>
      </c>
      <c r="O15" s="48">
        <v>0.85099999999999998</v>
      </c>
    </row>
    <row r="16" spans="1:15" x14ac:dyDescent="0.25">
      <c r="A16" s="47" t="s">
        <v>21</v>
      </c>
      <c r="B16" s="15">
        <v>3179620</v>
      </c>
      <c r="C16" s="15"/>
      <c r="D16" s="15">
        <v>2893715</v>
      </c>
      <c r="E16" s="16">
        <v>0.91</v>
      </c>
      <c r="F16" s="15">
        <v>415023</v>
      </c>
      <c r="G16" s="15">
        <v>2894157</v>
      </c>
      <c r="H16" s="16">
        <v>0.91</v>
      </c>
      <c r="I16" s="15">
        <v>415387</v>
      </c>
      <c r="J16" s="16">
        <v>0.91</v>
      </c>
      <c r="K16" s="27">
        <v>2757034</v>
      </c>
      <c r="L16" s="15"/>
      <c r="M16" s="15">
        <v>400123</v>
      </c>
      <c r="N16" s="15">
        <v>54035</v>
      </c>
      <c r="O16" s="48">
        <v>0.85</v>
      </c>
    </row>
    <row r="17" spans="1:15" x14ac:dyDescent="0.25">
      <c r="A17" s="47" t="s">
        <v>22</v>
      </c>
      <c r="B17" s="15">
        <v>3102208</v>
      </c>
      <c r="C17" s="15"/>
      <c r="D17" s="15">
        <v>2825140</v>
      </c>
      <c r="E17" s="16">
        <v>0.91100000000000003</v>
      </c>
      <c r="F17" s="15">
        <v>406592</v>
      </c>
      <c r="G17" s="15">
        <v>2817110</v>
      </c>
      <c r="H17" s="16">
        <v>0.90800000000000003</v>
      </c>
      <c r="I17" s="15">
        <v>406041</v>
      </c>
      <c r="J17" s="16">
        <v>0.90900000000000003</v>
      </c>
      <c r="K17" s="27">
        <v>2685133</v>
      </c>
      <c r="L17" s="15"/>
      <c r="M17" s="15">
        <v>391511</v>
      </c>
      <c r="N17" s="15">
        <v>52904</v>
      </c>
      <c r="O17" s="48">
        <v>0.84899999999999998</v>
      </c>
    </row>
    <row r="18" spans="1:15" x14ac:dyDescent="0.25">
      <c r="A18" s="45" t="s">
        <v>23</v>
      </c>
      <c r="B18" s="13">
        <v>1341740</v>
      </c>
      <c r="C18" s="13"/>
      <c r="D18" s="13">
        <v>1221149</v>
      </c>
      <c r="E18" s="14">
        <v>0.91</v>
      </c>
      <c r="F18" s="13">
        <v>178185</v>
      </c>
      <c r="G18" s="13">
        <v>1211982</v>
      </c>
      <c r="H18" s="14">
        <v>0.90300000000000002</v>
      </c>
      <c r="I18" s="13">
        <v>177361</v>
      </c>
      <c r="J18" s="14">
        <v>0.90700000000000003</v>
      </c>
      <c r="K18" s="26">
        <v>1154445</v>
      </c>
      <c r="L18" s="13"/>
      <c r="M18" s="13">
        <v>170844</v>
      </c>
      <c r="N18" s="13">
        <v>22174</v>
      </c>
      <c r="O18" s="46">
        <v>0.84399999999999997</v>
      </c>
    </row>
    <row r="19" spans="1:15" x14ac:dyDescent="0.25">
      <c r="A19" s="47" t="s">
        <v>24</v>
      </c>
      <c r="B19" s="15">
        <v>3245030</v>
      </c>
      <c r="C19" s="27">
        <f>SUM(B19:B21)</f>
        <v>8106456</v>
      </c>
      <c r="D19" s="15">
        <v>2863116</v>
      </c>
      <c r="E19" s="16">
        <v>0.88200000000000001</v>
      </c>
      <c r="F19" s="15">
        <v>305083</v>
      </c>
      <c r="G19" s="15">
        <v>2864191</v>
      </c>
      <c r="H19" s="16">
        <v>0.88300000000000001</v>
      </c>
      <c r="I19" s="15">
        <v>305395</v>
      </c>
      <c r="J19" s="16">
        <v>0.88200000000000001</v>
      </c>
      <c r="K19" s="27">
        <v>2704363</v>
      </c>
      <c r="L19" s="27">
        <f>SUM(K19:K21)</f>
        <v>6741779</v>
      </c>
      <c r="M19" s="15">
        <v>293204</v>
      </c>
      <c r="N19" s="15">
        <v>41333</v>
      </c>
      <c r="O19" s="48">
        <v>0.82099999999999995</v>
      </c>
    </row>
    <row r="20" spans="1:15" x14ac:dyDescent="0.25">
      <c r="A20" s="47" t="s">
        <v>25</v>
      </c>
      <c r="B20" s="15">
        <v>3199519</v>
      </c>
      <c r="C20" s="15"/>
      <c r="D20" s="15">
        <v>2823628</v>
      </c>
      <c r="E20" s="16">
        <v>0.88300000000000001</v>
      </c>
      <c r="F20" s="15">
        <v>294765</v>
      </c>
      <c r="G20" s="15">
        <v>2820588</v>
      </c>
      <c r="H20" s="16">
        <v>0.88200000000000001</v>
      </c>
      <c r="I20" s="15">
        <v>294808</v>
      </c>
      <c r="J20" s="16">
        <v>0.88200000000000001</v>
      </c>
      <c r="K20" s="27">
        <v>2662752</v>
      </c>
      <c r="L20" s="15"/>
      <c r="M20" s="15">
        <v>282604</v>
      </c>
      <c r="N20" s="15">
        <v>39795</v>
      </c>
      <c r="O20" s="48">
        <v>0.82</v>
      </c>
    </row>
    <row r="21" spans="1:15" x14ac:dyDescent="0.25">
      <c r="A21" s="45" t="s">
        <v>26</v>
      </c>
      <c r="B21" s="13">
        <v>1661907</v>
      </c>
      <c r="C21" s="13"/>
      <c r="D21" s="13">
        <v>1465684</v>
      </c>
      <c r="E21" s="14">
        <v>0.88200000000000001</v>
      </c>
      <c r="F21" s="13">
        <v>148380</v>
      </c>
      <c r="G21" s="13">
        <v>1457264</v>
      </c>
      <c r="H21" s="14">
        <v>0.877</v>
      </c>
      <c r="I21" s="13">
        <v>147924</v>
      </c>
      <c r="J21" s="14">
        <v>0.879</v>
      </c>
      <c r="K21" s="26">
        <v>1374664</v>
      </c>
      <c r="L21" s="13"/>
      <c r="M21" s="13">
        <v>141601</v>
      </c>
      <c r="N21" s="13">
        <v>20653</v>
      </c>
      <c r="O21" s="46">
        <v>0.81499999999999995</v>
      </c>
    </row>
    <row r="22" spans="1:15" x14ac:dyDescent="0.25">
      <c r="A22" s="47" t="s">
        <v>27</v>
      </c>
      <c r="B22" s="15">
        <v>3263155</v>
      </c>
      <c r="C22" s="27">
        <f>SUM(B22:B25)</f>
        <v>12447002</v>
      </c>
      <c r="D22" s="15">
        <v>2993327</v>
      </c>
      <c r="E22" s="16">
        <v>0.91700000000000004</v>
      </c>
      <c r="F22" s="15">
        <v>554657</v>
      </c>
      <c r="G22" s="15">
        <v>2993560</v>
      </c>
      <c r="H22" s="16">
        <v>0.91700000000000004</v>
      </c>
      <c r="I22" s="15">
        <v>554783</v>
      </c>
      <c r="J22" s="16">
        <v>0.91700000000000004</v>
      </c>
      <c r="K22" s="27">
        <v>2866391</v>
      </c>
      <c r="L22" s="27">
        <f>SUM(K22:K25)</f>
        <v>10907567</v>
      </c>
      <c r="M22" s="15">
        <v>540041</v>
      </c>
      <c r="N22" s="15">
        <v>38346</v>
      </c>
      <c r="O22" s="48">
        <v>0.86699999999999999</v>
      </c>
    </row>
    <row r="23" spans="1:15" x14ac:dyDescent="0.25">
      <c r="A23" s="47" t="s">
        <v>28</v>
      </c>
      <c r="B23" s="15">
        <v>3167403</v>
      </c>
      <c r="C23" s="15"/>
      <c r="D23" s="15">
        <v>2903183</v>
      </c>
      <c r="E23" s="16">
        <v>0.91700000000000004</v>
      </c>
      <c r="F23" s="15">
        <v>548779</v>
      </c>
      <c r="G23" s="15">
        <v>2903170</v>
      </c>
      <c r="H23" s="16">
        <v>0.91700000000000004</v>
      </c>
      <c r="I23" s="15">
        <v>548807</v>
      </c>
      <c r="J23" s="16">
        <v>0.91700000000000004</v>
      </c>
      <c r="K23" s="27">
        <v>2777250</v>
      </c>
      <c r="L23" s="15"/>
      <c r="M23" s="15">
        <v>533627</v>
      </c>
      <c r="N23" s="15">
        <v>36677</v>
      </c>
      <c r="O23" s="48">
        <v>0.86499999999999999</v>
      </c>
    </row>
    <row r="24" spans="1:15" x14ac:dyDescent="0.25">
      <c r="A24" s="47" t="s">
        <v>29</v>
      </c>
      <c r="B24" s="15">
        <v>3220112</v>
      </c>
      <c r="C24" s="15"/>
      <c r="D24" s="15">
        <v>2955998</v>
      </c>
      <c r="E24" s="16">
        <v>0.91800000000000004</v>
      </c>
      <c r="F24" s="15">
        <v>543171</v>
      </c>
      <c r="G24" s="15">
        <v>2950422</v>
      </c>
      <c r="H24" s="16">
        <v>0.91600000000000004</v>
      </c>
      <c r="I24" s="15">
        <v>542234</v>
      </c>
      <c r="J24" s="16">
        <v>0.91700000000000004</v>
      </c>
      <c r="K24" s="27">
        <v>2827069</v>
      </c>
      <c r="L24" s="15"/>
      <c r="M24" s="15">
        <v>528013</v>
      </c>
      <c r="N24" s="15">
        <v>36820</v>
      </c>
      <c r="O24" s="48">
        <v>0.86699999999999999</v>
      </c>
    </row>
    <row r="25" spans="1:15" x14ac:dyDescent="0.25">
      <c r="A25" s="45" t="s">
        <v>30</v>
      </c>
      <c r="B25" s="13">
        <v>2796332</v>
      </c>
      <c r="C25" s="13"/>
      <c r="D25" s="13">
        <v>2563108</v>
      </c>
      <c r="E25" s="14">
        <v>0.91700000000000004</v>
      </c>
      <c r="F25" s="13">
        <v>475703</v>
      </c>
      <c r="G25" s="13">
        <v>2547222</v>
      </c>
      <c r="H25" s="14">
        <v>0.91100000000000003</v>
      </c>
      <c r="I25" s="13">
        <v>473219</v>
      </c>
      <c r="J25" s="14">
        <v>0.86</v>
      </c>
      <c r="K25" s="26">
        <v>2436857</v>
      </c>
      <c r="L25" s="13"/>
      <c r="M25" s="13">
        <v>460332</v>
      </c>
      <c r="N25" s="13">
        <v>31349</v>
      </c>
      <c r="O25" s="46">
        <v>0.86</v>
      </c>
    </row>
    <row r="26" spans="1:15" x14ac:dyDescent="0.25">
      <c r="A26" s="47" t="s">
        <v>31</v>
      </c>
      <c r="B26" s="15">
        <v>3297668</v>
      </c>
      <c r="C26" s="27">
        <f>SUM(B26:B29)</f>
        <v>10287526</v>
      </c>
      <c r="D26" s="15">
        <v>3008573</v>
      </c>
      <c r="E26" s="16">
        <v>0.91200000000000003</v>
      </c>
      <c r="F26" s="15">
        <v>369313</v>
      </c>
      <c r="G26" s="15">
        <v>3009073</v>
      </c>
      <c r="H26" s="16">
        <v>0.91200000000000003</v>
      </c>
      <c r="I26" s="15">
        <v>369679</v>
      </c>
      <c r="J26" s="16">
        <v>0.91200000000000003</v>
      </c>
      <c r="K26" s="27">
        <v>2860359</v>
      </c>
      <c r="L26" s="27">
        <f>SUM(K26:K29)</f>
        <v>8900245</v>
      </c>
      <c r="M26" s="15">
        <v>356202</v>
      </c>
      <c r="N26" s="15">
        <v>46523</v>
      </c>
      <c r="O26" s="48">
        <v>0.85299999999999998</v>
      </c>
    </row>
    <row r="27" spans="1:15" x14ac:dyDescent="0.25">
      <c r="A27" s="47" t="s">
        <v>32</v>
      </c>
      <c r="B27" s="15">
        <v>3245567</v>
      </c>
      <c r="C27" s="15"/>
      <c r="D27" s="15">
        <v>2959476</v>
      </c>
      <c r="E27" s="16">
        <v>0.91200000000000003</v>
      </c>
      <c r="F27" s="15">
        <v>367542</v>
      </c>
      <c r="G27" s="15">
        <v>2959814</v>
      </c>
      <c r="H27" s="16">
        <v>0.91200000000000003</v>
      </c>
      <c r="I27" s="15">
        <v>367964</v>
      </c>
      <c r="J27" s="16">
        <v>0.91200000000000003</v>
      </c>
      <c r="K27" s="27">
        <v>2812212</v>
      </c>
      <c r="L27" s="15"/>
      <c r="M27" s="15">
        <v>354408</v>
      </c>
      <c r="N27" s="15">
        <v>46086</v>
      </c>
      <c r="O27" s="48">
        <v>0.85199999999999998</v>
      </c>
    </row>
    <row r="28" spans="1:15" x14ac:dyDescent="0.25">
      <c r="A28" s="47" t="s">
        <v>33</v>
      </c>
      <c r="B28" s="15">
        <v>3181082</v>
      </c>
      <c r="C28" s="15"/>
      <c r="D28" s="15">
        <v>2901283</v>
      </c>
      <c r="E28" s="16">
        <v>0.91200000000000003</v>
      </c>
      <c r="F28" s="15">
        <v>359896</v>
      </c>
      <c r="G28" s="15">
        <v>2894465</v>
      </c>
      <c r="H28" s="16">
        <v>0.91</v>
      </c>
      <c r="I28" s="15">
        <v>359317</v>
      </c>
      <c r="J28" s="16">
        <v>0.91100000000000003</v>
      </c>
      <c r="K28" s="27">
        <v>2749870</v>
      </c>
      <c r="L28" s="15"/>
      <c r="M28" s="15">
        <v>346025</v>
      </c>
      <c r="N28" s="15">
        <v>45526</v>
      </c>
      <c r="O28" s="48">
        <v>0.85</v>
      </c>
    </row>
    <row r="29" spans="1:15" x14ac:dyDescent="0.25">
      <c r="A29" s="45" t="s">
        <v>34</v>
      </c>
      <c r="B29" s="13">
        <v>563209</v>
      </c>
      <c r="C29" s="13"/>
      <c r="D29" s="13">
        <v>512324</v>
      </c>
      <c r="E29" s="14">
        <v>0.91</v>
      </c>
      <c r="F29" s="13">
        <v>62481</v>
      </c>
      <c r="G29" s="13">
        <v>504225</v>
      </c>
      <c r="H29" s="14">
        <v>0.89500000000000002</v>
      </c>
      <c r="I29" s="13">
        <v>61814</v>
      </c>
      <c r="J29" s="14">
        <v>0.90200000000000002</v>
      </c>
      <c r="K29" s="26">
        <v>477804</v>
      </c>
      <c r="L29" s="13"/>
      <c r="M29" s="13">
        <v>59479</v>
      </c>
      <c r="N29" s="13">
        <v>7790</v>
      </c>
      <c r="O29" s="46">
        <v>0.83499999999999996</v>
      </c>
    </row>
    <row r="30" spans="1:15" x14ac:dyDescent="0.25">
      <c r="A30" s="47" t="s">
        <v>35</v>
      </c>
      <c r="B30" s="15">
        <v>3254267</v>
      </c>
      <c r="C30" s="27">
        <f>SUM(B30:B32)</f>
        <v>6389587</v>
      </c>
      <c r="D30" s="15">
        <v>2976720</v>
      </c>
      <c r="E30" s="16">
        <v>0.91500000000000004</v>
      </c>
      <c r="F30" s="15">
        <v>415137</v>
      </c>
      <c r="G30" s="15">
        <v>2977178</v>
      </c>
      <c r="H30" s="16">
        <v>0.91500000000000004</v>
      </c>
      <c r="I30" s="15">
        <v>415135</v>
      </c>
      <c r="J30" s="16">
        <v>0.91500000000000004</v>
      </c>
      <c r="K30" s="27">
        <v>2857514</v>
      </c>
      <c r="L30" s="27">
        <f>SUM(K30:K32)</f>
        <v>5599791</v>
      </c>
      <c r="M30" s="15">
        <v>402664</v>
      </c>
      <c r="N30" s="15">
        <v>43995</v>
      </c>
      <c r="O30" s="48">
        <v>0.86499999999999999</v>
      </c>
    </row>
    <row r="31" spans="1:15" x14ac:dyDescent="0.25">
      <c r="A31" s="47" t="s">
        <v>36</v>
      </c>
      <c r="B31" s="15">
        <v>3133932</v>
      </c>
      <c r="C31" s="15"/>
      <c r="D31" s="15">
        <v>2866104</v>
      </c>
      <c r="E31" s="16">
        <v>0.91500000000000004</v>
      </c>
      <c r="F31" s="15">
        <v>394258</v>
      </c>
      <c r="G31" s="15">
        <v>2857301</v>
      </c>
      <c r="H31" s="16">
        <v>0.91200000000000003</v>
      </c>
      <c r="I31" s="15">
        <v>393506</v>
      </c>
      <c r="J31" s="16">
        <v>0.91300000000000003</v>
      </c>
      <c r="K31" s="27">
        <v>2741706</v>
      </c>
      <c r="L31" s="15"/>
      <c r="M31" s="15">
        <v>381324</v>
      </c>
      <c r="N31" s="15">
        <v>42040</v>
      </c>
      <c r="O31" s="48">
        <v>0.86099999999999999</v>
      </c>
    </row>
    <row r="32" spans="1:15" x14ac:dyDescent="0.25">
      <c r="A32" s="47" t="s">
        <v>37</v>
      </c>
      <c r="B32" s="15">
        <v>1388</v>
      </c>
      <c r="C32" s="15"/>
      <c r="D32" s="15">
        <v>1231</v>
      </c>
      <c r="E32" s="16">
        <v>0.88700000000000001</v>
      </c>
      <c r="F32" s="15">
        <v>123</v>
      </c>
      <c r="G32" s="15">
        <v>602</v>
      </c>
      <c r="H32" s="16">
        <v>0.434</v>
      </c>
      <c r="I32" s="15">
        <v>69</v>
      </c>
      <c r="J32" s="16">
        <v>0.66</v>
      </c>
      <c r="K32" s="27">
        <v>571</v>
      </c>
      <c r="L32" s="15"/>
      <c r="M32" s="15">
        <v>66</v>
      </c>
      <c r="N32" s="15">
        <v>8</v>
      </c>
      <c r="O32" s="48">
        <v>0.40600000000000003</v>
      </c>
    </row>
    <row r="33" spans="1:15" x14ac:dyDescent="0.25">
      <c r="A33" s="49" t="s">
        <v>38</v>
      </c>
      <c r="B33" s="11">
        <v>3260155</v>
      </c>
      <c r="C33" s="28">
        <f>SUM(B33:B34)</f>
        <v>5520547</v>
      </c>
      <c r="D33" s="11">
        <v>2978695</v>
      </c>
      <c r="E33" s="12">
        <v>0.91400000000000003</v>
      </c>
      <c r="F33" s="11">
        <v>363178</v>
      </c>
      <c r="G33" s="11">
        <v>2979610</v>
      </c>
      <c r="H33" s="12">
        <v>0.91400000000000003</v>
      </c>
      <c r="I33" s="11">
        <v>363119</v>
      </c>
      <c r="J33" s="12">
        <v>0.91400000000000003</v>
      </c>
      <c r="K33" s="28">
        <v>2836973</v>
      </c>
      <c r="L33" s="28">
        <f>SUM(K33:K34)</f>
        <v>4793520</v>
      </c>
      <c r="M33" s="11">
        <v>350499</v>
      </c>
      <c r="N33" s="11">
        <v>43990</v>
      </c>
      <c r="O33" s="50">
        <v>0.85699999999999998</v>
      </c>
    </row>
    <row r="34" spans="1:15" x14ac:dyDescent="0.25">
      <c r="A34" s="45" t="s">
        <v>39</v>
      </c>
      <c r="B34" s="13">
        <v>2260392</v>
      </c>
      <c r="C34" s="13"/>
      <c r="D34" s="13">
        <v>2064617</v>
      </c>
      <c r="E34" s="14">
        <v>0.91300000000000003</v>
      </c>
      <c r="F34" s="13">
        <v>249141</v>
      </c>
      <c r="G34" s="13">
        <v>2055443</v>
      </c>
      <c r="H34" s="14">
        <v>0.90900000000000003</v>
      </c>
      <c r="I34" s="13">
        <v>248358</v>
      </c>
      <c r="J34" s="14">
        <v>0.91100000000000003</v>
      </c>
      <c r="K34" s="26">
        <v>1956547</v>
      </c>
      <c r="L34" s="13"/>
      <c r="M34" s="13">
        <v>239385</v>
      </c>
      <c r="N34" s="13">
        <v>30342</v>
      </c>
      <c r="O34" s="46">
        <v>0.85199999999999998</v>
      </c>
    </row>
    <row r="35" spans="1:15" x14ac:dyDescent="0.25">
      <c r="A35" s="49" t="s">
        <v>40</v>
      </c>
      <c r="B35" s="11">
        <v>3128935</v>
      </c>
      <c r="C35" s="28">
        <f>SUM(B35:B36)</f>
        <v>4681164</v>
      </c>
      <c r="D35" s="11">
        <v>2892840</v>
      </c>
      <c r="E35" s="12">
        <v>0.92500000000000004</v>
      </c>
      <c r="F35" s="11">
        <v>529495</v>
      </c>
      <c r="G35" s="11">
        <v>2893206</v>
      </c>
      <c r="H35" s="12">
        <v>0.92500000000000004</v>
      </c>
      <c r="I35" s="11">
        <v>529329</v>
      </c>
      <c r="J35" s="12">
        <v>0.92500000000000004</v>
      </c>
      <c r="K35" s="28">
        <v>2785691</v>
      </c>
      <c r="L35" s="28">
        <f>SUM(K35:K36)</f>
        <v>4160704</v>
      </c>
      <c r="M35" s="11">
        <v>517973</v>
      </c>
      <c r="N35" s="11">
        <v>44170</v>
      </c>
      <c r="O35" s="50">
        <v>0.876</v>
      </c>
    </row>
    <row r="36" spans="1:15" x14ac:dyDescent="0.25">
      <c r="A36" s="45" t="s">
        <v>41</v>
      </c>
      <c r="B36" s="13">
        <v>1552229</v>
      </c>
      <c r="C36" s="13"/>
      <c r="D36" s="13">
        <v>1434281</v>
      </c>
      <c r="E36" s="14">
        <v>0.92400000000000004</v>
      </c>
      <c r="F36" s="13">
        <v>265188</v>
      </c>
      <c r="G36" s="13">
        <v>1429190</v>
      </c>
      <c r="H36" s="14">
        <v>0.92100000000000004</v>
      </c>
      <c r="I36" s="13">
        <v>264379</v>
      </c>
      <c r="J36" s="14">
        <v>0.92200000000000004</v>
      </c>
      <c r="K36" s="26">
        <v>1375013</v>
      </c>
      <c r="L36" s="13"/>
      <c r="M36" s="13">
        <v>258555</v>
      </c>
      <c r="N36" s="13">
        <v>22035</v>
      </c>
      <c r="O36" s="46">
        <v>0.872</v>
      </c>
    </row>
    <row r="37" spans="1:15" x14ac:dyDescent="0.25">
      <c r="A37" s="49" t="s">
        <v>42</v>
      </c>
      <c r="B37" s="11">
        <v>3258802</v>
      </c>
      <c r="C37" s="28">
        <f>SUM(B37:B40)</f>
        <v>12494809</v>
      </c>
      <c r="D37" s="11">
        <v>3065571</v>
      </c>
      <c r="E37" s="12">
        <v>0.94099999999999995</v>
      </c>
      <c r="F37" s="11">
        <v>530685</v>
      </c>
      <c r="G37" s="11">
        <v>3067624</v>
      </c>
      <c r="H37" s="12">
        <v>0.94099999999999995</v>
      </c>
      <c r="I37" s="11">
        <v>530812</v>
      </c>
      <c r="J37" s="12">
        <v>0.94099999999999995</v>
      </c>
      <c r="K37" s="28">
        <v>2969763</v>
      </c>
      <c r="L37" s="28">
        <f>SUM(K37:K40)</f>
        <v>11360856</v>
      </c>
      <c r="M37" s="11">
        <v>520049</v>
      </c>
      <c r="N37" s="11">
        <v>40228</v>
      </c>
      <c r="O37" s="50">
        <v>0.89900000000000002</v>
      </c>
    </row>
    <row r="38" spans="1:15" x14ac:dyDescent="0.25">
      <c r="A38" s="47" t="s">
        <v>43</v>
      </c>
      <c r="B38" s="15">
        <v>3167536</v>
      </c>
      <c r="C38" s="15"/>
      <c r="D38" s="15">
        <v>2977938</v>
      </c>
      <c r="E38" s="16">
        <v>0.94</v>
      </c>
      <c r="F38" s="15">
        <v>510967</v>
      </c>
      <c r="G38" s="15">
        <v>2979809</v>
      </c>
      <c r="H38" s="16">
        <v>0.94099999999999995</v>
      </c>
      <c r="I38" s="15">
        <v>510981</v>
      </c>
      <c r="J38" s="16">
        <v>0.94</v>
      </c>
      <c r="K38" s="27">
        <v>2882470</v>
      </c>
      <c r="L38" s="15"/>
      <c r="M38" s="15">
        <v>500087</v>
      </c>
      <c r="N38" s="15">
        <v>38511</v>
      </c>
      <c r="O38" s="48">
        <v>0.89800000000000002</v>
      </c>
    </row>
    <row r="39" spans="1:15" x14ac:dyDescent="0.25">
      <c r="A39" s="47" t="s">
        <v>44</v>
      </c>
      <c r="B39" s="15">
        <v>3214699</v>
      </c>
      <c r="C39" s="15"/>
      <c r="D39" s="15">
        <v>3025491</v>
      </c>
      <c r="E39" s="16">
        <v>0.94099999999999995</v>
      </c>
      <c r="F39" s="15">
        <v>526802</v>
      </c>
      <c r="G39" s="15">
        <v>3022234</v>
      </c>
      <c r="H39" s="16">
        <v>0.94</v>
      </c>
      <c r="I39" s="15">
        <v>526433</v>
      </c>
      <c r="J39" s="16">
        <v>0.94099999999999995</v>
      </c>
      <c r="K39" s="27">
        <v>2927030</v>
      </c>
      <c r="L39" s="15"/>
      <c r="M39" s="15">
        <v>515958</v>
      </c>
      <c r="N39" s="15">
        <v>39209</v>
      </c>
      <c r="O39" s="48">
        <v>0.89800000000000002</v>
      </c>
    </row>
    <row r="40" spans="1:15" x14ac:dyDescent="0.25">
      <c r="A40" s="45" t="s">
        <v>45</v>
      </c>
      <c r="B40" s="13">
        <v>2853772</v>
      </c>
      <c r="C40" s="13"/>
      <c r="D40" s="13">
        <v>2684151</v>
      </c>
      <c r="E40" s="14">
        <v>0.94099999999999995</v>
      </c>
      <c r="F40" s="13">
        <v>449422</v>
      </c>
      <c r="G40" s="13">
        <v>2667880</v>
      </c>
      <c r="H40" s="14">
        <v>0.93500000000000005</v>
      </c>
      <c r="I40" s="13">
        <v>447135</v>
      </c>
      <c r="J40" s="14">
        <v>0.93799999999999994</v>
      </c>
      <c r="K40" s="26">
        <v>2581593</v>
      </c>
      <c r="L40" s="13"/>
      <c r="M40" s="13">
        <v>437487</v>
      </c>
      <c r="N40" s="13">
        <v>34954</v>
      </c>
      <c r="O40" s="46">
        <v>0.89200000000000002</v>
      </c>
    </row>
    <row r="41" spans="1:15" x14ac:dyDescent="0.25">
      <c r="A41" s="49" t="s">
        <v>46</v>
      </c>
      <c r="B41" s="11">
        <v>3233983</v>
      </c>
      <c r="C41" s="28">
        <f>SUM(B41:B43)</f>
        <v>6772508</v>
      </c>
      <c r="D41" s="11">
        <v>3018169</v>
      </c>
      <c r="E41" s="12">
        <v>0.93300000000000005</v>
      </c>
      <c r="F41" s="11">
        <v>518095</v>
      </c>
      <c r="G41" s="11">
        <v>3019473</v>
      </c>
      <c r="H41" s="12">
        <v>0.93400000000000005</v>
      </c>
      <c r="I41" s="11">
        <v>517780</v>
      </c>
      <c r="J41" s="12">
        <v>0.93300000000000005</v>
      </c>
      <c r="K41" s="28">
        <v>2920250</v>
      </c>
      <c r="L41" s="28">
        <f>SUM(K41:K43)</f>
        <v>6103138</v>
      </c>
      <c r="M41" s="11">
        <v>507278</v>
      </c>
      <c r="N41" s="11">
        <v>38379</v>
      </c>
      <c r="O41" s="50">
        <v>0.89100000000000001</v>
      </c>
    </row>
    <row r="42" spans="1:15" x14ac:dyDescent="0.25">
      <c r="A42" s="47" t="s">
        <v>47</v>
      </c>
      <c r="B42" s="15">
        <v>3144009</v>
      </c>
      <c r="C42" s="15"/>
      <c r="D42" s="15">
        <v>2933806</v>
      </c>
      <c r="E42" s="16">
        <v>0.93300000000000005</v>
      </c>
      <c r="F42" s="15">
        <v>504098</v>
      </c>
      <c r="G42" s="15">
        <v>2931284</v>
      </c>
      <c r="H42" s="16">
        <v>0.93200000000000005</v>
      </c>
      <c r="I42" s="15">
        <v>503584</v>
      </c>
      <c r="J42" s="16">
        <v>0.93300000000000005</v>
      </c>
      <c r="K42" s="27">
        <v>2833431</v>
      </c>
      <c r="L42" s="15"/>
      <c r="M42" s="15">
        <v>493210</v>
      </c>
      <c r="N42" s="15">
        <v>36717</v>
      </c>
      <c r="O42" s="48">
        <v>0.89</v>
      </c>
    </row>
    <row r="43" spans="1:15" x14ac:dyDescent="0.25">
      <c r="A43" s="45" t="s">
        <v>48</v>
      </c>
      <c r="B43" s="13">
        <v>394516</v>
      </c>
      <c r="C43" s="13"/>
      <c r="D43" s="13">
        <v>367408</v>
      </c>
      <c r="E43" s="14">
        <v>0.93100000000000005</v>
      </c>
      <c r="F43" s="13">
        <v>63244</v>
      </c>
      <c r="G43" s="13">
        <v>362081</v>
      </c>
      <c r="H43" s="14">
        <v>0.91800000000000004</v>
      </c>
      <c r="I43" s="13">
        <v>62527</v>
      </c>
      <c r="J43" s="14">
        <v>0.92500000000000004</v>
      </c>
      <c r="K43" s="26">
        <v>349457</v>
      </c>
      <c r="L43" s="13"/>
      <c r="M43" s="13">
        <v>61153</v>
      </c>
      <c r="N43" s="13">
        <v>4375</v>
      </c>
      <c r="O43" s="46">
        <v>0.875</v>
      </c>
    </row>
    <row r="44" spans="1:15" x14ac:dyDescent="0.25">
      <c r="A44" s="47" t="s">
        <v>49</v>
      </c>
      <c r="B44" s="15">
        <v>3261672</v>
      </c>
      <c r="C44" s="28">
        <f>SUM(B44:B46)</f>
        <v>7392629</v>
      </c>
      <c r="D44" s="15">
        <v>2856689</v>
      </c>
      <c r="E44" s="16">
        <v>0.876</v>
      </c>
      <c r="F44" s="15">
        <v>432841</v>
      </c>
      <c r="G44" s="15">
        <v>2855775</v>
      </c>
      <c r="H44" s="16">
        <v>0.876</v>
      </c>
      <c r="I44" s="15">
        <v>433029</v>
      </c>
      <c r="J44" s="16">
        <v>0.876</v>
      </c>
      <c r="K44" s="27">
        <v>2724026</v>
      </c>
      <c r="L44" s="28">
        <f>SUM(K44:K46)</f>
        <v>6160652</v>
      </c>
      <c r="M44" s="15">
        <v>418705</v>
      </c>
      <c r="N44" s="15">
        <v>49911</v>
      </c>
      <c r="O44" s="48">
        <v>0.82</v>
      </c>
    </row>
    <row r="45" spans="1:15" x14ac:dyDescent="0.25">
      <c r="A45" s="47" t="s">
        <v>50</v>
      </c>
      <c r="B45" s="15">
        <v>3148324</v>
      </c>
      <c r="C45" s="15"/>
      <c r="D45" s="15">
        <v>2756754</v>
      </c>
      <c r="E45" s="16">
        <v>0.876</v>
      </c>
      <c r="F45" s="15">
        <v>410578</v>
      </c>
      <c r="G45" s="15">
        <v>2751111</v>
      </c>
      <c r="H45" s="16">
        <v>0.874</v>
      </c>
      <c r="I45" s="15">
        <v>410125</v>
      </c>
      <c r="J45" s="16">
        <v>0.875</v>
      </c>
      <c r="K45" s="27">
        <v>2623084</v>
      </c>
      <c r="L45" s="15"/>
      <c r="M45" s="15">
        <v>396187</v>
      </c>
      <c r="N45" s="15">
        <v>48078</v>
      </c>
      <c r="O45" s="48">
        <v>0.81799999999999995</v>
      </c>
    </row>
    <row r="46" spans="1:15" x14ac:dyDescent="0.25">
      <c r="A46" s="47" t="s">
        <v>51</v>
      </c>
      <c r="B46" s="15">
        <v>982633</v>
      </c>
      <c r="C46" s="15"/>
      <c r="D46" s="15">
        <v>859821</v>
      </c>
      <c r="E46" s="16">
        <v>0.875</v>
      </c>
      <c r="F46" s="15">
        <v>128057</v>
      </c>
      <c r="G46" s="15">
        <v>853822</v>
      </c>
      <c r="H46" s="16">
        <v>0.86899999999999999</v>
      </c>
      <c r="I46" s="15">
        <v>127503</v>
      </c>
      <c r="J46" s="16">
        <v>0.872</v>
      </c>
      <c r="K46" s="27">
        <v>813542</v>
      </c>
      <c r="L46" s="15"/>
      <c r="M46" s="15">
        <v>123076</v>
      </c>
      <c r="N46" s="15">
        <v>14825</v>
      </c>
      <c r="O46" s="48">
        <v>0.81299999999999994</v>
      </c>
    </row>
    <row r="47" spans="1:15" x14ac:dyDescent="0.25">
      <c r="A47" s="51" t="s">
        <v>52</v>
      </c>
      <c r="B47" s="29">
        <v>3318073</v>
      </c>
      <c r="C47" s="28">
        <f>SUM(B47:B49)</f>
        <v>7275487</v>
      </c>
      <c r="D47" s="29">
        <v>3100506</v>
      </c>
      <c r="E47" s="30">
        <v>0.93400000000000005</v>
      </c>
      <c r="F47" s="29">
        <v>466758</v>
      </c>
      <c r="G47" s="29">
        <v>3100704</v>
      </c>
      <c r="H47" s="30">
        <v>0.93400000000000005</v>
      </c>
      <c r="I47" s="29">
        <v>466924</v>
      </c>
      <c r="J47" s="30">
        <v>0.93400000000000005</v>
      </c>
      <c r="K47" s="28">
        <v>3013105</v>
      </c>
      <c r="L47" s="28">
        <f>SUM(K47:K49)</f>
        <v>6593276</v>
      </c>
      <c r="M47" s="29">
        <v>458041</v>
      </c>
      <c r="N47" s="29">
        <v>34793</v>
      </c>
      <c r="O47" s="52">
        <v>0.89800000000000002</v>
      </c>
    </row>
    <row r="48" spans="1:15" x14ac:dyDescent="0.25">
      <c r="A48" s="53" t="s">
        <v>53</v>
      </c>
      <c r="B48" s="31">
        <v>3208173</v>
      </c>
      <c r="C48" s="31"/>
      <c r="D48" s="31">
        <v>2997563</v>
      </c>
      <c r="E48" s="32">
        <v>0.93400000000000005</v>
      </c>
      <c r="F48" s="31">
        <v>452322</v>
      </c>
      <c r="G48" s="31">
        <v>2993130</v>
      </c>
      <c r="H48" s="32">
        <v>0.93300000000000005</v>
      </c>
      <c r="I48" s="31">
        <v>451533</v>
      </c>
      <c r="J48" s="32">
        <v>0.93400000000000005</v>
      </c>
      <c r="K48" s="27">
        <v>2907499</v>
      </c>
      <c r="L48" s="31"/>
      <c r="M48" s="31">
        <v>443020</v>
      </c>
      <c r="N48" s="31">
        <v>33620</v>
      </c>
      <c r="O48" s="54">
        <v>0.89600000000000002</v>
      </c>
    </row>
    <row r="49" spans="1:15" x14ac:dyDescent="0.25">
      <c r="A49" s="55" t="s">
        <v>54</v>
      </c>
      <c r="B49" s="33">
        <v>749241</v>
      </c>
      <c r="C49" s="33"/>
      <c r="D49" s="33">
        <v>699130</v>
      </c>
      <c r="E49" s="34">
        <v>0.93300000000000005</v>
      </c>
      <c r="F49" s="33">
        <v>106812</v>
      </c>
      <c r="G49" s="33">
        <v>692882</v>
      </c>
      <c r="H49" s="34">
        <v>0.92500000000000004</v>
      </c>
      <c r="I49" s="33">
        <v>106134</v>
      </c>
      <c r="J49" s="34">
        <v>0.92900000000000005</v>
      </c>
      <c r="K49" s="26">
        <v>672672</v>
      </c>
      <c r="L49" s="33"/>
      <c r="M49" s="33">
        <v>104078</v>
      </c>
      <c r="N49" s="33">
        <v>7780</v>
      </c>
      <c r="O49" s="56">
        <v>0.88700000000000001</v>
      </c>
    </row>
    <row r="50" spans="1:15" x14ac:dyDescent="0.25">
      <c r="A50" s="53" t="s">
        <v>55</v>
      </c>
      <c r="B50" s="31">
        <v>3379718</v>
      </c>
      <c r="C50" s="28">
        <f>SUM(B50:B53)</f>
        <v>10427150</v>
      </c>
      <c r="D50" s="31">
        <v>2993674</v>
      </c>
      <c r="E50" s="32">
        <v>0.88600000000000001</v>
      </c>
      <c r="F50" s="31">
        <v>249715</v>
      </c>
      <c r="G50" s="31">
        <v>2994595</v>
      </c>
      <c r="H50" s="32">
        <v>0.88600000000000001</v>
      </c>
      <c r="I50" s="31">
        <v>249851</v>
      </c>
      <c r="J50" s="32">
        <v>0.88600000000000001</v>
      </c>
      <c r="K50" s="27">
        <v>2878836</v>
      </c>
      <c r="L50" s="28">
        <f>SUM(K50:K53)</f>
        <v>8857883</v>
      </c>
      <c r="M50" s="31">
        <v>241454</v>
      </c>
      <c r="N50" s="31">
        <v>26904</v>
      </c>
      <c r="O50" s="54">
        <v>0.84399999999999997</v>
      </c>
    </row>
    <row r="51" spans="1:15" x14ac:dyDescent="0.25">
      <c r="A51" s="53" t="s">
        <v>56</v>
      </c>
      <c r="B51" s="31">
        <v>3329276</v>
      </c>
      <c r="C51" s="31"/>
      <c r="D51" s="31">
        <v>2947686</v>
      </c>
      <c r="E51" s="32">
        <v>0.88500000000000001</v>
      </c>
      <c r="F51" s="31">
        <v>239979</v>
      </c>
      <c r="G51" s="31">
        <v>2947531</v>
      </c>
      <c r="H51" s="32">
        <v>0.88500000000000001</v>
      </c>
      <c r="I51" s="31">
        <v>239911</v>
      </c>
      <c r="J51" s="32">
        <v>0.88500000000000001</v>
      </c>
      <c r="K51" s="27">
        <v>2832089</v>
      </c>
      <c r="L51" s="31"/>
      <c r="M51" s="31">
        <v>231844</v>
      </c>
      <c r="N51" s="31">
        <v>26753</v>
      </c>
      <c r="O51" s="54">
        <v>0.84299999999999997</v>
      </c>
    </row>
    <row r="52" spans="1:15" x14ac:dyDescent="0.25">
      <c r="A52" s="53" t="s">
        <v>57</v>
      </c>
      <c r="B52" s="31">
        <v>3268046</v>
      </c>
      <c r="C52" s="31"/>
      <c r="D52" s="31">
        <v>2893822</v>
      </c>
      <c r="E52" s="32">
        <v>0.88500000000000001</v>
      </c>
      <c r="F52" s="31">
        <v>241250</v>
      </c>
      <c r="G52" s="31">
        <v>2887471</v>
      </c>
      <c r="H52" s="32">
        <v>0.88400000000000001</v>
      </c>
      <c r="I52" s="31">
        <v>240993</v>
      </c>
      <c r="J52" s="32">
        <v>0.88500000000000001</v>
      </c>
      <c r="K52" s="27">
        <v>2774774</v>
      </c>
      <c r="L52" s="31"/>
      <c r="M52" s="31">
        <v>232932</v>
      </c>
      <c r="N52" s="31">
        <v>26370</v>
      </c>
      <c r="O52" s="54">
        <v>0.84099999999999997</v>
      </c>
    </row>
    <row r="53" spans="1:15" x14ac:dyDescent="0.25">
      <c r="A53" s="55" t="s">
        <v>58</v>
      </c>
      <c r="B53" s="33">
        <v>450110</v>
      </c>
      <c r="C53" s="33"/>
      <c r="D53" s="33">
        <v>396767</v>
      </c>
      <c r="E53" s="34">
        <v>0.88100000000000001</v>
      </c>
      <c r="F53" s="33">
        <v>31318</v>
      </c>
      <c r="G53" s="33">
        <v>388999</v>
      </c>
      <c r="H53" s="34">
        <v>0.86399999999999999</v>
      </c>
      <c r="I53" s="33">
        <v>30780</v>
      </c>
      <c r="J53" s="34">
        <v>0.873</v>
      </c>
      <c r="K53" s="26">
        <v>372184</v>
      </c>
      <c r="L53" s="33"/>
      <c r="M53" s="33">
        <v>29657</v>
      </c>
      <c r="N53" s="33">
        <v>3609</v>
      </c>
      <c r="O53" s="56">
        <v>0.81899999999999995</v>
      </c>
    </row>
    <row r="54" spans="1:15" x14ac:dyDescent="0.25">
      <c r="A54" s="53" t="s">
        <v>59</v>
      </c>
      <c r="B54" s="31">
        <v>3298239</v>
      </c>
      <c r="C54" s="28">
        <f>SUM(B54:B56)</f>
        <v>8632704</v>
      </c>
      <c r="D54" s="31">
        <v>3083791</v>
      </c>
      <c r="E54" s="32">
        <v>0.93500000000000005</v>
      </c>
      <c r="F54" s="31">
        <v>424909</v>
      </c>
      <c r="G54" s="31">
        <v>3085331</v>
      </c>
      <c r="H54" s="32">
        <v>0.93500000000000005</v>
      </c>
      <c r="I54" s="31">
        <v>425063</v>
      </c>
      <c r="J54" s="32">
        <v>0.93500000000000005</v>
      </c>
      <c r="K54" s="27">
        <v>2989733</v>
      </c>
      <c r="L54" s="28">
        <f>SUM(K54:K56)</f>
        <v>7809858</v>
      </c>
      <c r="M54" s="31">
        <v>416184</v>
      </c>
      <c r="N54" s="31">
        <v>38284</v>
      </c>
      <c r="O54" s="54">
        <v>0.89500000000000002</v>
      </c>
    </row>
    <row r="55" spans="1:15" x14ac:dyDescent="0.25">
      <c r="A55" s="53" t="s">
        <v>60</v>
      </c>
      <c r="B55" s="31">
        <v>3255521</v>
      </c>
      <c r="C55" s="31"/>
      <c r="D55" s="31">
        <v>3043767</v>
      </c>
      <c r="E55" s="32">
        <v>0.93500000000000005</v>
      </c>
      <c r="F55" s="31">
        <v>415777</v>
      </c>
      <c r="G55" s="31">
        <v>3042581</v>
      </c>
      <c r="H55" s="32">
        <v>0.93500000000000005</v>
      </c>
      <c r="I55" s="31">
        <v>415491</v>
      </c>
      <c r="J55" s="32">
        <v>0.93500000000000005</v>
      </c>
      <c r="K55" s="27">
        <v>2948113</v>
      </c>
      <c r="L55" s="31"/>
      <c r="M55" s="31">
        <v>406742</v>
      </c>
      <c r="N55" s="31">
        <v>37263</v>
      </c>
      <c r="O55" s="54">
        <v>0.89400000000000002</v>
      </c>
    </row>
    <row r="56" spans="1:15" x14ac:dyDescent="0.25">
      <c r="A56" s="55" t="s">
        <v>61</v>
      </c>
      <c r="B56" s="33">
        <v>2078944</v>
      </c>
      <c r="C56" s="33"/>
      <c r="D56" s="33">
        <v>1943448</v>
      </c>
      <c r="E56" s="34">
        <v>0.93500000000000005</v>
      </c>
      <c r="F56" s="33">
        <v>262387</v>
      </c>
      <c r="G56" s="33">
        <v>1932459</v>
      </c>
      <c r="H56" s="34">
        <v>0.93</v>
      </c>
      <c r="I56" s="33">
        <v>260971</v>
      </c>
      <c r="J56" s="34">
        <v>0.93200000000000005</v>
      </c>
      <c r="K56" s="26">
        <v>1872012</v>
      </c>
      <c r="L56" s="33"/>
      <c r="M56" s="33">
        <v>255389</v>
      </c>
      <c r="N56" s="33">
        <v>23509</v>
      </c>
      <c r="O56" s="56">
        <v>0.88900000000000001</v>
      </c>
    </row>
    <row r="57" spans="1:15" x14ac:dyDescent="0.25">
      <c r="A57" s="47" t="s">
        <v>62</v>
      </c>
      <c r="B57" s="15">
        <v>3498953</v>
      </c>
      <c r="C57" s="28">
        <f>SUM(B57:B58)</f>
        <v>6913165</v>
      </c>
      <c r="D57" s="15">
        <v>2849018</v>
      </c>
      <c r="E57" s="16">
        <v>0.81399999999999995</v>
      </c>
      <c r="F57" s="15">
        <v>560887</v>
      </c>
      <c r="G57" s="15">
        <v>2835860</v>
      </c>
      <c r="H57" s="16">
        <v>0.81</v>
      </c>
      <c r="I57" s="15">
        <v>558586</v>
      </c>
      <c r="J57" s="16">
        <v>0.81200000000000006</v>
      </c>
      <c r="K57" s="27">
        <v>2601307</v>
      </c>
      <c r="L57" s="28">
        <f>SUM(K57:K58)</f>
        <v>5131550</v>
      </c>
      <c r="M57" s="15">
        <v>519582</v>
      </c>
      <c r="N57" s="15">
        <v>73695</v>
      </c>
      <c r="O57" s="48">
        <v>0.72199999999999998</v>
      </c>
    </row>
    <row r="58" spans="1:15" x14ac:dyDescent="0.25">
      <c r="A58" s="45" t="s">
        <v>63</v>
      </c>
      <c r="B58" s="13">
        <v>3414212</v>
      </c>
      <c r="C58" s="13"/>
      <c r="D58" s="13">
        <v>2771409</v>
      </c>
      <c r="E58" s="14">
        <v>0.81200000000000006</v>
      </c>
      <c r="F58" s="13">
        <v>547951</v>
      </c>
      <c r="G58" s="13">
        <v>2765426</v>
      </c>
      <c r="H58" s="14">
        <v>0.81</v>
      </c>
      <c r="I58" s="13">
        <v>546786</v>
      </c>
      <c r="J58" s="14">
        <v>0.81100000000000005</v>
      </c>
      <c r="K58" s="26">
        <v>2530243</v>
      </c>
      <c r="L58" s="13"/>
      <c r="M58" s="13">
        <v>507575</v>
      </c>
      <c r="N58" s="13">
        <v>70240</v>
      </c>
      <c r="O58" s="46">
        <v>0.72099999999999997</v>
      </c>
    </row>
    <row r="59" spans="1:15" x14ac:dyDescent="0.25">
      <c r="A59" s="47" t="s">
        <v>64</v>
      </c>
      <c r="B59" s="15">
        <v>3548721</v>
      </c>
      <c r="C59" s="28">
        <f>SUM(B59:B60)</f>
        <v>6585091</v>
      </c>
      <c r="D59" s="15">
        <v>2748087</v>
      </c>
      <c r="E59" s="16">
        <v>0.77400000000000002</v>
      </c>
      <c r="F59" s="15">
        <v>416608</v>
      </c>
      <c r="G59" s="15">
        <v>2729327</v>
      </c>
      <c r="H59" s="16">
        <v>0.76900000000000002</v>
      </c>
      <c r="I59" s="15">
        <v>415301</v>
      </c>
      <c r="J59" s="16">
        <v>0.77200000000000002</v>
      </c>
      <c r="K59" s="27">
        <v>2444243</v>
      </c>
      <c r="L59" s="28">
        <f>SUM(K59:K60)</f>
        <v>4530329</v>
      </c>
      <c r="M59" s="15">
        <v>376983</v>
      </c>
      <c r="N59" s="15">
        <v>68744</v>
      </c>
      <c r="O59" s="48">
        <v>0.66900000000000004</v>
      </c>
    </row>
    <row r="60" spans="1:15" x14ac:dyDescent="0.25">
      <c r="A60" s="45" t="s">
        <v>65</v>
      </c>
      <c r="B60" s="13">
        <v>3036370</v>
      </c>
      <c r="C60" s="13"/>
      <c r="D60" s="13">
        <v>2344964</v>
      </c>
      <c r="E60" s="14">
        <v>0.77200000000000002</v>
      </c>
      <c r="F60" s="13">
        <v>369658</v>
      </c>
      <c r="G60" s="13">
        <v>2334993</v>
      </c>
      <c r="H60" s="14">
        <v>0.76900000000000002</v>
      </c>
      <c r="I60" s="13">
        <v>368869</v>
      </c>
      <c r="J60" s="14">
        <v>0.77100000000000002</v>
      </c>
      <c r="K60" s="26">
        <v>2086086</v>
      </c>
      <c r="L60" s="13"/>
      <c r="M60" s="13">
        <v>335602</v>
      </c>
      <c r="N60" s="13">
        <v>58091</v>
      </c>
      <c r="O60" s="46">
        <v>0.66800000000000004</v>
      </c>
    </row>
    <row r="61" spans="1:15" x14ac:dyDescent="0.25">
      <c r="A61" s="47" t="s">
        <v>66</v>
      </c>
      <c r="B61" s="15">
        <v>3541768</v>
      </c>
      <c r="C61" s="28">
        <f>SUM(B61:B63)</f>
        <v>8929538</v>
      </c>
      <c r="D61" s="15">
        <v>3150414</v>
      </c>
      <c r="E61" s="16">
        <v>0.89</v>
      </c>
      <c r="F61" s="15">
        <v>635304</v>
      </c>
      <c r="G61" s="15">
        <v>3133373</v>
      </c>
      <c r="H61" s="16">
        <v>0.88500000000000001</v>
      </c>
      <c r="I61" s="15">
        <v>634268</v>
      </c>
      <c r="J61" s="16">
        <v>0.88700000000000001</v>
      </c>
      <c r="K61" s="27">
        <v>2858883</v>
      </c>
      <c r="L61" s="28">
        <f>SUM(K61:K63)</f>
        <v>7195837</v>
      </c>
      <c r="M61" s="15">
        <v>594676</v>
      </c>
      <c r="N61" s="15">
        <v>82346</v>
      </c>
      <c r="O61" s="48">
        <v>0.78400000000000003</v>
      </c>
    </row>
    <row r="62" spans="1:15" x14ac:dyDescent="0.25">
      <c r="A62" s="47" t="s">
        <v>67</v>
      </c>
      <c r="B62" s="15">
        <v>3558589</v>
      </c>
      <c r="C62" s="15"/>
      <c r="D62" s="15">
        <v>3160017</v>
      </c>
      <c r="E62" s="16">
        <v>0.88800000000000001</v>
      </c>
      <c r="F62" s="15">
        <v>647484</v>
      </c>
      <c r="G62" s="15">
        <v>3146413</v>
      </c>
      <c r="H62" s="16">
        <v>0.88400000000000001</v>
      </c>
      <c r="I62" s="15">
        <v>646831</v>
      </c>
      <c r="J62" s="16">
        <v>0.88600000000000001</v>
      </c>
      <c r="K62" s="27">
        <v>2867997</v>
      </c>
      <c r="L62" s="15"/>
      <c r="M62" s="15">
        <v>605739</v>
      </c>
      <c r="N62" s="15">
        <v>79756</v>
      </c>
      <c r="O62" s="48">
        <v>0.78400000000000003</v>
      </c>
    </row>
    <row r="63" spans="1:15" x14ac:dyDescent="0.25">
      <c r="A63" s="45" t="s">
        <v>68</v>
      </c>
      <c r="B63" s="13">
        <v>1829181</v>
      </c>
      <c r="C63" s="13"/>
      <c r="D63" s="13">
        <v>1618552</v>
      </c>
      <c r="E63" s="14">
        <v>0.88500000000000001</v>
      </c>
      <c r="F63" s="13">
        <v>328455</v>
      </c>
      <c r="G63" s="13">
        <v>1616409</v>
      </c>
      <c r="H63" s="14">
        <v>0.88400000000000001</v>
      </c>
      <c r="I63" s="13">
        <v>329072</v>
      </c>
      <c r="J63" s="14">
        <v>0.88400000000000001</v>
      </c>
      <c r="K63" s="26">
        <v>1468957</v>
      </c>
      <c r="L63" s="13"/>
      <c r="M63" s="13">
        <v>307566</v>
      </c>
      <c r="N63" s="13">
        <v>40362</v>
      </c>
      <c r="O63" s="46">
        <v>0.78100000000000003</v>
      </c>
    </row>
    <row r="64" spans="1:15" x14ac:dyDescent="0.25">
      <c r="A64" s="47" t="s">
        <v>69</v>
      </c>
      <c r="B64" s="15">
        <v>3514966</v>
      </c>
      <c r="C64" s="28">
        <f>SUM(B64:B65)</f>
        <v>4194659</v>
      </c>
      <c r="D64" s="15">
        <v>3159951</v>
      </c>
      <c r="E64" s="16">
        <v>0.89900000000000002</v>
      </c>
      <c r="F64" s="15">
        <v>547410</v>
      </c>
      <c r="G64" s="15">
        <v>3149658</v>
      </c>
      <c r="H64" s="16">
        <v>0.89600000000000002</v>
      </c>
      <c r="I64" s="15">
        <v>547091</v>
      </c>
      <c r="J64" s="16">
        <v>0.89800000000000002</v>
      </c>
      <c r="K64" s="27">
        <v>2897409</v>
      </c>
      <c r="L64" s="28">
        <f>SUM(K64:K65)</f>
        <v>3456004</v>
      </c>
      <c r="M64" s="15">
        <v>516498</v>
      </c>
      <c r="N64" s="15">
        <v>81015</v>
      </c>
      <c r="O64" s="48">
        <v>0.80100000000000005</v>
      </c>
    </row>
    <row r="65" spans="1:15" x14ac:dyDescent="0.25">
      <c r="A65" s="45" t="s">
        <v>70</v>
      </c>
      <c r="B65" s="13">
        <v>679693</v>
      </c>
      <c r="C65" s="13"/>
      <c r="D65" s="13">
        <v>608757</v>
      </c>
      <c r="E65" s="14">
        <v>0.89600000000000002</v>
      </c>
      <c r="F65" s="13">
        <v>106451</v>
      </c>
      <c r="G65" s="13">
        <v>608497</v>
      </c>
      <c r="H65" s="14">
        <v>0.89500000000000002</v>
      </c>
      <c r="I65" s="13">
        <v>106698</v>
      </c>
      <c r="J65" s="14">
        <v>0.89500000000000002</v>
      </c>
      <c r="K65" s="26">
        <v>558595</v>
      </c>
      <c r="L65" s="13"/>
      <c r="M65" s="13">
        <v>100662</v>
      </c>
      <c r="N65" s="13">
        <v>14506</v>
      </c>
      <c r="O65" s="46">
        <v>0.8</v>
      </c>
    </row>
    <row r="66" spans="1:15" x14ac:dyDescent="0.25">
      <c r="A66" s="47" t="s">
        <v>71</v>
      </c>
      <c r="B66" s="15">
        <v>3465506</v>
      </c>
      <c r="C66" s="28">
        <f>SUM(B66:B67)</f>
        <v>3968542</v>
      </c>
      <c r="D66" s="15">
        <v>3078364</v>
      </c>
      <c r="E66" s="16">
        <v>0.88800000000000001</v>
      </c>
      <c r="F66" s="15">
        <v>396943</v>
      </c>
      <c r="G66" s="15">
        <v>3065866</v>
      </c>
      <c r="H66" s="16">
        <v>0.88500000000000001</v>
      </c>
      <c r="I66" s="15">
        <v>396682</v>
      </c>
      <c r="J66" s="16">
        <v>0.88600000000000001</v>
      </c>
      <c r="K66" s="27">
        <v>2801626</v>
      </c>
      <c r="L66" s="28">
        <f>SUM(K66:K67)</f>
        <v>3207224</v>
      </c>
      <c r="M66" s="15">
        <v>370614</v>
      </c>
      <c r="N66" s="15">
        <v>75543</v>
      </c>
      <c r="O66" s="48">
        <v>0.78700000000000003</v>
      </c>
    </row>
    <row r="67" spans="1:15" x14ac:dyDescent="0.25">
      <c r="A67" s="45" t="s">
        <v>72</v>
      </c>
      <c r="B67" s="13">
        <v>503036</v>
      </c>
      <c r="C67" s="13"/>
      <c r="D67" s="13">
        <v>445274</v>
      </c>
      <c r="E67" s="14">
        <v>0.88500000000000001</v>
      </c>
      <c r="F67" s="13">
        <v>58162</v>
      </c>
      <c r="G67" s="13">
        <v>444588</v>
      </c>
      <c r="H67" s="14">
        <v>0.88400000000000001</v>
      </c>
      <c r="I67" s="13">
        <v>58219</v>
      </c>
      <c r="J67" s="14">
        <v>0.88400000000000001</v>
      </c>
      <c r="K67" s="26">
        <v>405598</v>
      </c>
      <c r="L67" s="13"/>
      <c r="M67" s="13">
        <v>54485</v>
      </c>
      <c r="N67" s="13">
        <v>10192</v>
      </c>
      <c r="O67" s="46">
        <v>0.78600000000000003</v>
      </c>
    </row>
    <row r="68" spans="1:15" x14ac:dyDescent="0.25">
      <c r="A68" s="47" t="s">
        <v>73</v>
      </c>
      <c r="B68" s="15">
        <v>3503217</v>
      </c>
      <c r="C68" s="28">
        <f>SUM(B68:B69)</f>
        <v>5332032</v>
      </c>
      <c r="D68" s="15">
        <v>2783889</v>
      </c>
      <c r="E68" s="16">
        <v>0.79500000000000004</v>
      </c>
      <c r="F68" s="15">
        <v>402255</v>
      </c>
      <c r="G68" s="15">
        <v>2780009</v>
      </c>
      <c r="H68" s="16">
        <v>0.79400000000000004</v>
      </c>
      <c r="I68" s="15">
        <v>400241</v>
      </c>
      <c r="J68" s="16">
        <v>0.79400000000000004</v>
      </c>
      <c r="K68" s="27">
        <v>2638668</v>
      </c>
      <c r="L68" s="28">
        <f>SUM(K68:K69)</f>
        <v>4011843</v>
      </c>
      <c r="M68" s="15">
        <v>379069</v>
      </c>
      <c r="N68" s="15">
        <v>36263</v>
      </c>
      <c r="O68" s="48">
        <v>0.74299999999999999</v>
      </c>
    </row>
    <row r="69" spans="1:15" x14ac:dyDescent="0.25">
      <c r="A69" s="45" t="s">
        <v>74</v>
      </c>
      <c r="B69" s="13">
        <v>1828815</v>
      </c>
      <c r="C69" s="13"/>
      <c r="D69" s="13">
        <v>1449430</v>
      </c>
      <c r="E69" s="14">
        <v>0.79300000000000004</v>
      </c>
      <c r="F69" s="13">
        <v>214907</v>
      </c>
      <c r="G69" s="13">
        <v>1450876</v>
      </c>
      <c r="H69" s="14">
        <v>0.79300000000000004</v>
      </c>
      <c r="I69" s="13">
        <v>214095</v>
      </c>
      <c r="J69" s="14">
        <v>0.79300000000000004</v>
      </c>
      <c r="K69" s="26">
        <v>1373175</v>
      </c>
      <c r="L69" s="13"/>
      <c r="M69" s="13">
        <v>202500</v>
      </c>
      <c r="N69" s="13">
        <v>19604</v>
      </c>
      <c r="O69" s="46">
        <v>0.74</v>
      </c>
    </row>
    <row r="70" spans="1:15" x14ac:dyDescent="0.25">
      <c r="A70" s="47" t="s">
        <v>75</v>
      </c>
      <c r="B70" s="15">
        <v>3423532</v>
      </c>
      <c r="C70" s="28">
        <f>SUM(B70:B73)</f>
        <v>10980471</v>
      </c>
      <c r="D70" s="15">
        <v>2699587</v>
      </c>
      <c r="E70" s="16">
        <v>0.78900000000000003</v>
      </c>
      <c r="F70" s="15">
        <v>551742</v>
      </c>
      <c r="G70" s="15">
        <v>2690575</v>
      </c>
      <c r="H70" s="16">
        <v>0.78600000000000003</v>
      </c>
      <c r="I70" s="15">
        <v>548641</v>
      </c>
      <c r="J70" s="16">
        <v>0.78700000000000003</v>
      </c>
      <c r="K70" s="27">
        <v>2540232</v>
      </c>
      <c r="L70" s="28">
        <f>SUM(K70:K73)</f>
        <v>8137993</v>
      </c>
      <c r="M70" s="15">
        <v>518604</v>
      </c>
      <c r="N70" s="15">
        <v>43611</v>
      </c>
      <c r="O70" s="48">
        <v>0.72899999999999998</v>
      </c>
    </row>
    <row r="71" spans="1:15" x14ac:dyDescent="0.25">
      <c r="A71" s="47" t="s">
        <v>76</v>
      </c>
      <c r="B71" s="15">
        <v>3425404</v>
      </c>
      <c r="C71" s="15"/>
      <c r="D71" s="15">
        <v>2696537</v>
      </c>
      <c r="E71" s="16">
        <v>0.78700000000000003</v>
      </c>
      <c r="F71" s="15">
        <v>539857</v>
      </c>
      <c r="G71" s="15">
        <v>2691979</v>
      </c>
      <c r="H71" s="16">
        <v>0.78600000000000003</v>
      </c>
      <c r="I71" s="15">
        <v>538098</v>
      </c>
      <c r="J71" s="16">
        <v>0.78700000000000003</v>
      </c>
      <c r="K71" s="27">
        <v>2540918</v>
      </c>
      <c r="L71" s="15"/>
      <c r="M71" s="15">
        <v>507641</v>
      </c>
      <c r="N71" s="15">
        <v>41206</v>
      </c>
      <c r="O71" s="48">
        <v>0.73</v>
      </c>
    </row>
    <row r="72" spans="1:15" x14ac:dyDescent="0.25">
      <c r="A72" s="47" t="s">
        <v>77</v>
      </c>
      <c r="B72" s="15">
        <v>3397956</v>
      </c>
      <c r="C72" s="15"/>
      <c r="D72" s="15">
        <v>2672488</v>
      </c>
      <c r="E72" s="16">
        <v>0.78600000000000003</v>
      </c>
      <c r="F72" s="15">
        <v>547620</v>
      </c>
      <c r="G72" s="15">
        <v>2670406</v>
      </c>
      <c r="H72" s="16">
        <v>0.78600000000000003</v>
      </c>
      <c r="I72" s="15">
        <v>545582</v>
      </c>
      <c r="J72" s="16">
        <v>0.78600000000000003</v>
      </c>
      <c r="K72" s="27">
        <v>2514681</v>
      </c>
      <c r="L72" s="15"/>
      <c r="M72" s="15">
        <v>514359</v>
      </c>
      <c r="N72" s="15">
        <v>43027</v>
      </c>
      <c r="O72" s="48">
        <v>0.72699999999999998</v>
      </c>
    </row>
    <row r="73" spans="1:15" x14ac:dyDescent="0.25">
      <c r="A73" s="45" t="s">
        <v>78</v>
      </c>
      <c r="B73" s="13">
        <v>733579</v>
      </c>
      <c r="C73" s="13"/>
      <c r="D73" s="13">
        <v>575824</v>
      </c>
      <c r="E73" s="14">
        <v>0.78500000000000003</v>
      </c>
      <c r="F73" s="13">
        <v>114830</v>
      </c>
      <c r="G73" s="13">
        <v>576384</v>
      </c>
      <c r="H73" s="14">
        <v>0.78600000000000003</v>
      </c>
      <c r="I73" s="13">
        <v>114675</v>
      </c>
      <c r="J73" s="14">
        <v>0.78500000000000003</v>
      </c>
      <c r="K73" s="26">
        <v>542162</v>
      </c>
      <c r="L73" s="13"/>
      <c r="M73" s="13">
        <v>108040</v>
      </c>
      <c r="N73" s="13">
        <v>8617</v>
      </c>
      <c r="O73" s="46">
        <v>0.72699999999999998</v>
      </c>
    </row>
    <row r="74" spans="1:15" x14ac:dyDescent="0.25">
      <c r="A74" s="47" t="s">
        <v>79</v>
      </c>
      <c r="B74" s="15">
        <v>3563483</v>
      </c>
      <c r="C74" s="28">
        <f>SUM(B74:B76)</f>
        <v>7658471</v>
      </c>
      <c r="D74" s="15">
        <v>3239644</v>
      </c>
      <c r="E74" s="16">
        <v>0.90900000000000003</v>
      </c>
      <c r="F74" s="15">
        <v>474588</v>
      </c>
      <c r="G74" s="15">
        <v>3225704</v>
      </c>
      <c r="H74" s="16">
        <v>0.90500000000000003</v>
      </c>
      <c r="I74" s="15">
        <v>473089</v>
      </c>
      <c r="J74" s="16">
        <v>0.90700000000000003</v>
      </c>
      <c r="K74" s="27">
        <v>2999179</v>
      </c>
      <c r="L74" s="28">
        <f>SUM(K74:K76)</f>
        <v>6436240</v>
      </c>
      <c r="M74" s="15">
        <v>449152</v>
      </c>
      <c r="N74" s="15">
        <v>64154</v>
      </c>
      <c r="O74" s="48">
        <v>0.82399999999999995</v>
      </c>
    </row>
    <row r="75" spans="1:15" x14ac:dyDescent="0.25">
      <c r="A75" s="47" t="s">
        <v>80</v>
      </c>
      <c r="B75" s="15">
        <v>3553476</v>
      </c>
      <c r="C75" s="15"/>
      <c r="D75" s="15">
        <v>3222999</v>
      </c>
      <c r="E75" s="16">
        <v>0.90700000000000003</v>
      </c>
      <c r="F75" s="15">
        <v>486995</v>
      </c>
      <c r="G75" s="15">
        <v>3214320</v>
      </c>
      <c r="H75" s="16">
        <v>0.90500000000000003</v>
      </c>
      <c r="I75" s="15">
        <v>486202</v>
      </c>
      <c r="J75" s="16">
        <v>0.90600000000000003</v>
      </c>
      <c r="K75" s="27">
        <v>2983658</v>
      </c>
      <c r="L75" s="15"/>
      <c r="M75" s="15">
        <v>461623</v>
      </c>
      <c r="N75" s="15">
        <v>63729</v>
      </c>
      <c r="O75" s="48">
        <v>0.82199999999999995</v>
      </c>
    </row>
    <row r="76" spans="1:15" x14ac:dyDescent="0.25">
      <c r="A76" s="45" t="s">
        <v>81</v>
      </c>
      <c r="B76" s="13">
        <v>541512</v>
      </c>
      <c r="C76" s="13"/>
      <c r="D76" s="13">
        <v>490070</v>
      </c>
      <c r="E76" s="14">
        <v>0.90500000000000003</v>
      </c>
      <c r="F76" s="13">
        <v>72838</v>
      </c>
      <c r="G76" s="13">
        <v>489075</v>
      </c>
      <c r="H76" s="14">
        <v>0.90300000000000002</v>
      </c>
      <c r="I76" s="13">
        <v>72826</v>
      </c>
      <c r="J76" s="14">
        <v>0.90400000000000003</v>
      </c>
      <c r="K76" s="26">
        <v>453403</v>
      </c>
      <c r="L76" s="13"/>
      <c r="M76" s="13">
        <v>69057</v>
      </c>
      <c r="N76" s="13">
        <v>9072</v>
      </c>
      <c r="O76" s="46">
        <v>0.82099999999999995</v>
      </c>
    </row>
    <row r="77" spans="1:15" x14ac:dyDescent="0.25">
      <c r="A77" s="47" t="s">
        <v>82</v>
      </c>
      <c r="B77" s="15">
        <v>3396653</v>
      </c>
      <c r="C77" s="28">
        <f>SUM(B77:B79)</f>
        <v>7192745</v>
      </c>
      <c r="D77" s="15">
        <v>2642451</v>
      </c>
      <c r="E77" s="16">
        <v>0.77800000000000002</v>
      </c>
      <c r="F77" s="15">
        <v>391092</v>
      </c>
      <c r="G77" s="15">
        <v>2636986</v>
      </c>
      <c r="H77" s="16">
        <v>0.77600000000000002</v>
      </c>
      <c r="I77" s="15">
        <v>388651</v>
      </c>
      <c r="J77" s="16">
        <v>0.77700000000000002</v>
      </c>
      <c r="K77" s="27">
        <v>2485258</v>
      </c>
      <c r="L77" s="28">
        <f>SUM(K77:K79)</f>
        <v>5255084</v>
      </c>
      <c r="M77" s="15">
        <v>365805</v>
      </c>
      <c r="N77" s="15">
        <v>41106</v>
      </c>
      <c r="O77" s="48">
        <v>0.72</v>
      </c>
    </row>
    <row r="78" spans="1:15" x14ac:dyDescent="0.25">
      <c r="A78" s="47" t="s">
        <v>83</v>
      </c>
      <c r="B78" s="15">
        <v>3384400</v>
      </c>
      <c r="C78" s="15"/>
      <c r="D78" s="15">
        <v>2626058</v>
      </c>
      <c r="E78" s="16">
        <v>0.77600000000000002</v>
      </c>
      <c r="F78" s="15">
        <v>399094</v>
      </c>
      <c r="G78" s="15">
        <v>2625532</v>
      </c>
      <c r="H78" s="16">
        <v>0.77600000000000002</v>
      </c>
      <c r="I78" s="15">
        <v>397681</v>
      </c>
      <c r="J78" s="16">
        <v>0.77600000000000002</v>
      </c>
      <c r="K78" s="27">
        <v>2470058</v>
      </c>
      <c r="L78" s="15"/>
      <c r="M78" s="15">
        <v>373784</v>
      </c>
      <c r="N78" s="15">
        <v>40058</v>
      </c>
      <c r="O78" s="48">
        <v>0.71799999999999997</v>
      </c>
    </row>
    <row r="79" spans="1:15" ht="15.75" thickBot="1" x14ac:dyDescent="0.3">
      <c r="A79" s="57" t="s">
        <v>84</v>
      </c>
      <c r="B79" s="58">
        <v>411692</v>
      </c>
      <c r="C79" s="58"/>
      <c r="D79" s="58">
        <v>318647</v>
      </c>
      <c r="E79" s="59">
        <v>0.77400000000000002</v>
      </c>
      <c r="F79" s="58">
        <v>47663</v>
      </c>
      <c r="G79" s="58">
        <v>319231</v>
      </c>
      <c r="H79" s="59">
        <v>0.77500000000000002</v>
      </c>
      <c r="I79" s="58">
        <v>47495</v>
      </c>
      <c r="J79" s="59">
        <v>0.77500000000000002</v>
      </c>
      <c r="K79" s="60">
        <v>299768</v>
      </c>
      <c r="L79" s="58"/>
      <c r="M79" s="58">
        <v>44655</v>
      </c>
      <c r="N79" s="58">
        <v>4468</v>
      </c>
      <c r="O79" s="61">
        <v>0.71699999999999997</v>
      </c>
    </row>
    <row r="80" spans="1:15" x14ac:dyDescent="0.25">
      <c r="A80" s="95" t="s">
        <v>85</v>
      </c>
      <c r="B80" s="96"/>
      <c r="C80" s="97">
        <f>SUM(C4:C79)</f>
        <v>193821121</v>
      </c>
      <c r="D80" s="96">
        <f>SUM(D4:D79)</f>
        <v>173834499</v>
      </c>
      <c r="E80" s="98"/>
      <c r="F80" s="99"/>
      <c r="G80" s="99"/>
      <c r="H80" s="100"/>
      <c r="I80" s="99"/>
      <c r="J80" s="100"/>
      <c r="K80" s="101">
        <f>SUM(K4:K79)</f>
        <v>164447613</v>
      </c>
      <c r="L80" s="102">
        <f>SUM(L4:L79)</f>
        <v>162267331</v>
      </c>
      <c r="M80" s="102"/>
      <c r="N80" s="102"/>
      <c r="O80" s="103">
        <f>SUM(O4:O79)</f>
        <v>61.245999999999995</v>
      </c>
    </row>
    <row r="81" spans="1:15" x14ac:dyDescent="0.25">
      <c r="A81" s="80" t="s">
        <v>86</v>
      </c>
      <c r="B81" s="81"/>
      <c r="C81" s="82">
        <f>AVERAGE(C4:C79)</f>
        <v>7454658.5</v>
      </c>
      <c r="D81" s="81">
        <f>AVERAGE(D4:D79)</f>
        <v>2317793.3199999998</v>
      </c>
      <c r="E81" s="104"/>
      <c r="F81" s="3"/>
      <c r="G81" s="3"/>
      <c r="H81" s="4"/>
      <c r="I81" s="3"/>
      <c r="J81" s="4"/>
      <c r="K81" s="81">
        <f>AVERAGE(K4:K79)</f>
        <v>2192634.84</v>
      </c>
      <c r="L81" s="82">
        <f>AVERAGE(L4:L79)</f>
        <v>6241051.192307692</v>
      </c>
      <c r="M81" s="82"/>
      <c r="N81" s="82"/>
      <c r="O81" s="86">
        <f>AVERAGE(O4:O79)</f>
        <v>0.8166133333333333</v>
      </c>
    </row>
    <row r="82" spans="1:15" x14ac:dyDescent="0.25">
      <c r="A82" s="80" t="s">
        <v>87</v>
      </c>
      <c r="B82" s="87"/>
      <c r="C82" s="88">
        <f>MIN(C4:C79)</f>
        <v>3968542</v>
      </c>
      <c r="D82" s="87">
        <f>MIN(D4:D79)</f>
        <v>1231</v>
      </c>
      <c r="E82" s="87"/>
      <c r="F82" s="3"/>
      <c r="G82" s="3"/>
      <c r="H82" s="4"/>
      <c r="I82" s="3"/>
      <c r="J82" s="4"/>
      <c r="K82" s="87">
        <f>MIN(K4:K79)</f>
        <v>571</v>
      </c>
      <c r="L82" s="88">
        <f>MIN(L4:L79)</f>
        <v>3123525</v>
      </c>
      <c r="M82" s="88"/>
      <c r="N82" s="88"/>
      <c r="O82" s="105">
        <f>MIN(O4:O79)</f>
        <v>0.40600000000000003</v>
      </c>
    </row>
    <row r="83" spans="1:15" ht="15.75" thickBot="1" x14ac:dyDescent="0.3">
      <c r="A83" s="89" t="s">
        <v>88</v>
      </c>
      <c r="B83" s="90"/>
      <c r="C83" s="91">
        <f>MAX(C4:C79)</f>
        <v>12494809</v>
      </c>
      <c r="D83" s="90">
        <f>MAX(D4:D79)</f>
        <v>3239644</v>
      </c>
      <c r="E83" s="90"/>
      <c r="F83" s="106"/>
      <c r="G83" s="106"/>
      <c r="H83" s="107"/>
      <c r="I83" s="106"/>
      <c r="J83" s="107"/>
      <c r="K83" s="90">
        <f>MAX(K4:K79)</f>
        <v>3013105</v>
      </c>
      <c r="L83" s="91">
        <f>MAX(L4:L79)</f>
        <v>11360856</v>
      </c>
      <c r="M83" s="91"/>
      <c r="N83" s="91"/>
      <c r="O83" s="108">
        <f>MAX(O4:O79)</f>
        <v>0.89900000000000002</v>
      </c>
    </row>
    <row r="84" spans="1:15" x14ac:dyDescent="0.25">
      <c r="A84" s="1"/>
      <c r="B84" s="5"/>
      <c r="C84" s="6"/>
      <c r="D84" s="5"/>
      <c r="E84" s="5"/>
      <c r="H84" s="2"/>
      <c r="J84" s="2"/>
      <c r="K84" s="5"/>
      <c r="L84" s="6"/>
      <c r="M84" s="6"/>
      <c r="N84" s="6"/>
      <c r="O84" s="10"/>
    </row>
    <row r="85" spans="1:15" ht="15.75" thickBot="1" x14ac:dyDescent="0.3">
      <c r="A85" s="35" t="s">
        <v>322</v>
      </c>
      <c r="C85" s="9"/>
      <c r="L85" s="9"/>
    </row>
    <row r="86" spans="1:15" ht="15" customHeight="1" x14ac:dyDescent="0.25">
      <c r="A86" s="37" t="s">
        <v>325</v>
      </c>
      <c r="B86" s="38" t="s">
        <v>326</v>
      </c>
      <c r="C86" s="39" t="s">
        <v>327</v>
      </c>
      <c r="D86" s="40" t="s">
        <v>8</v>
      </c>
      <c r="E86" s="40"/>
      <c r="F86" s="40"/>
      <c r="G86" s="41" t="s">
        <v>9</v>
      </c>
      <c r="H86" s="41"/>
      <c r="I86" s="41"/>
      <c r="J86" s="42" t="s">
        <v>4</v>
      </c>
      <c r="K86" s="43" t="s">
        <v>5</v>
      </c>
      <c r="L86" s="39" t="s">
        <v>327</v>
      </c>
      <c r="M86" s="43" t="s">
        <v>3</v>
      </c>
      <c r="N86" s="43" t="s">
        <v>6</v>
      </c>
      <c r="O86" s="44" t="s">
        <v>7</v>
      </c>
    </row>
    <row r="87" spans="1:15" ht="30.75" thickBot="1" x14ac:dyDescent="0.3">
      <c r="A87" s="62"/>
      <c r="B87" s="63"/>
      <c r="C87" s="64"/>
      <c r="D87" s="65" t="s">
        <v>0</v>
      </c>
      <c r="E87" s="66" t="s">
        <v>1</v>
      </c>
      <c r="F87" s="67" t="s">
        <v>2</v>
      </c>
      <c r="G87" s="68" t="s">
        <v>0</v>
      </c>
      <c r="H87" s="69" t="s">
        <v>1</v>
      </c>
      <c r="I87" s="70" t="s">
        <v>3</v>
      </c>
      <c r="J87" s="71"/>
      <c r="K87" s="72"/>
      <c r="L87" s="64"/>
      <c r="M87" s="72"/>
      <c r="N87" s="72"/>
      <c r="O87" s="73"/>
    </row>
    <row r="88" spans="1:15" x14ac:dyDescent="0.25">
      <c r="A88" s="49" t="s">
        <v>89</v>
      </c>
      <c r="B88" s="11">
        <v>2481795</v>
      </c>
      <c r="C88" s="11">
        <f>SUM(B88:B89)</f>
        <v>4976578</v>
      </c>
      <c r="D88" s="11">
        <v>2324207</v>
      </c>
      <c r="E88" s="12">
        <v>0.93700000000000006</v>
      </c>
      <c r="F88" s="11">
        <v>69211</v>
      </c>
      <c r="G88" s="11">
        <v>2285393</v>
      </c>
      <c r="H88" s="12">
        <v>0.92100000000000004</v>
      </c>
      <c r="I88" s="11">
        <v>67885</v>
      </c>
      <c r="J88" s="12">
        <v>0.92900000000000005</v>
      </c>
      <c r="K88" s="11">
        <v>2177507</v>
      </c>
      <c r="L88" s="11">
        <f>SUM(K88:K89)</f>
        <v>4400442</v>
      </c>
      <c r="M88" s="11">
        <v>64047</v>
      </c>
      <c r="N88" s="11">
        <v>27983</v>
      </c>
      <c r="O88" s="50">
        <v>0.86599999999999999</v>
      </c>
    </row>
    <row r="89" spans="1:15" x14ac:dyDescent="0.25">
      <c r="A89" s="45" t="s">
        <v>90</v>
      </c>
      <c r="B89" s="13">
        <v>2494783</v>
      </c>
      <c r="C89" s="13"/>
      <c r="D89" s="13">
        <v>2339774</v>
      </c>
      <c r="E89" s="14">
        <v>0.93799999999999994</v>
      </c>
      <c r="F89" s="13">
        <v>72838</v>
      </c>
      <c r="G89" s="13">
        <v>2330215</v>
      </c>
      <c r="H89" s="14">
        <v>0.93400000000000005</v>
      </c>
      <c r="I89" s="13">
        <v>72832</v>
      </c>
      <c r="J89" s="14">
        <v>0.93600000000000005</v>
      </c>
      <c r="K89" s="13">
        <v>2222935</v>
      </c>
      <c r="L89" s="13"/>
      <c r="M89" s="13">
        <v>68787</v>
      </c>
      <c r="N89" s="13">
        <v>29176</v>
      </c>
      <c r="O89" s="46">
        <v>0.879</v>
      </c>
    </row>
    <row r="90" spans="1:15" x14ac:dyDescent="0.25">
      <c r="A90" s="47" t="s">
        <v>91</v>
      </c>
      <c r="B90" s="15">
        <v>2429524</v>
      </c>
      <c r="C90" s="11">
        <f>SUM(B90:B91)</f>
        <v>4851795</v>
      </c>
      <c r="D90" s="15">
        <v>2262924</v>
      </c>
      <c r="E90" s="16">
        <v>0.93100000000000005</v>
      </c>
      <c r="F90" s="15">
        <v>46123</v>
      </c>
      <c r="G90" s="15">
        <v>2226847</v>
      </c>
      <c r="H90" s="16">
        <v>0.91700000000000004</v>
      </c>
      <c r="I90" s="15">
        <v>45297</v>
      </c>
      <c r="J90" s="16">
        <v>0.92400000000000004</v>
      </c>
      <c r="K90" s="15">
        <v>2143004</v>
      </c>
      <c r="L90" s="11">
        <f>SUM(K90:K91)</f>
        <v>4313294</v>
      </c>
      <c r="M90" s="15">
        <v>42809</v>
      </c>
      <c r="N90" s="15">
        <v>17007</v>
      </c>
      <c r="O90" s="48">
        <v>0.875</v>
      </c>
    </row>
    <row r="91" spans="1:15" x14ac:dyDescent="0.25">
      <c r="A91" s="45" t="s">
        <v>92</v>
      </c>
      <c r="B91" s="13">
        <v>2422271</v>
      </c>
      <c r="C91" s="13"/>
      <c r="D91" s="13">
        <v>2259972</v>
      </c>
      <c r="E91" s="14">
        <v>0.93300000000000005</v>
      </c>
      <c r="F91" s="13">
        <v>47283</v>
      </c>
      <c r="G91" s="13">
        <v>2251994</v>
      </c>
      <c r="H91" s="14">
        <v>0.93</v>
      </c>
      <c r="I91" s="13">
        <v>47118</v>
      </c>
      <c r="J91" s="14">
        <v>0.93100000000000005</v>
      </c>
      <c r="K91" s="13">
        <v>2170290</v>
      </c>
      <c r="L91" s="13"/>
      <c r="M91" s="13">
        <v>44625</v>
      </c>
      <c r="N91" s="13">
        <v>17488</v>
      </c>
      <c r="O91" s="46">
        <v>0.88900000000000001</v>
      </c>
    </row>
    <row r="92" spans="1:15" x14ac:dyDescent="0.25">
      <c r="A92" s="47" t="s">
        <v>93</v>
      </c>
      <c r="B92" s="15">
        <v>2472501</v>
      </c>
      <c r="C92" s="11">
        <f>SUM(B92:B94)</f>
        <v>5788319</v>
      </c>
      <c r="D92" s="15">
        <v>2319552</v>
      </c>
      <c r="E92" s="16">
        <v>0.93799999999999994</v>
      </c>
      <c r="F92" s="15">
        <v>92951</v>
      </c>
      <c r="G92" s="15">
        <v>2313553</v>
      </c>
      <c r="H92" s="16">
        <v>0.93600000000000005</v>
      </c>
      <c r="I92" s="15">
        <v>92779</v>
      </c>
      <c r="J92" s="16">
        <v>0.93700000000000006</v>
      </c>
      <c r="K92" s="15">
        <v>2207812</v>
      </c>
      <c r="L92" s="11">
        <f>SUM(K92:K94)</f>
        <v>5144959</v>
      </c>
      <c r="M92" s="15">
        <v>88216</v>
      </c>
      <c r="N92" s="15">
        <v>27314</v>
      </c>
      <c r="O92" s="48">
        <v>0.88200000000000001</v>
      </c>
    </row>
    <row r="93" spans="1:15" x14ac:dyDescent="0.25">
      <c r="A93" s="47" t="s">
        <v>94</v>
      </c>
      <c r="B93" s="15">
        <v>2453207</v>
      </c>
      <c r="C93" s="15"/>
      <c r="D93" s="15">
        <v>2307674</v>
      </c>
      <c r="E93" s="16">
        <v>0.94099999999999995</v>
      </c>
      <c r="F93" s="15">
        <v>100280</v>
      </c>
      <c r="G93" s="15">
        <v>2260053</v>
      </c>
      <c r="H93" s="16">
        <v>0.92100000000000004</v>
      </c>
      <c r="I93" s="15">
        <v>98119</v>
      </c>
      <c r="J93" s="16">
        <v>0.93100000000000005</v>
      </c>
      <c r="K93" s="15">
        <v>2162752</v>
      </c>
      <c r="L93" s="15"/>
      <c r="M93" s="15">
        <v>93654</v>
      </c>
      <c r="N93" s="15">
        <v>26783</v>
      </c>
      <c r="O93" s="48">
        <v>0.871</v>
      </c>
    </row>
    <row r="94" spans="1:15" x14ac:dyDescent="0.25">
      <c r="A94" s="45" t="s">
        <v>95</v>
      </c>
      <c r="B94" s="13">
        <v>862611</v>
      </c>
      <c r="C94" s="13"/>
      <c r="D94" s="13">
        <v>811141</v>
      </c>
      <c r="E94" s="14">
        <v>0.94</v>
      </c>
      <c r="F94" s="13">
        <v>31809</v>
      </c>
      <c r="G94" s="13">
        <v>809813</v>
      </c>
      <c r="H94" s="14">
        <v>0.93899999999999995</v>
      </c>
      <c r="I94" s="13">
        <v>31713</v>
      </c>
      <c r="J94" s="14">
        <v>0.94</v>
      </c>
      <c r="K94" s="13">
        <v>774395</v>
      </c>
      <c r="L94" s="13"/>
      <c r="M94" s="13">
        <v>30231</v>
      </c>
      <c r="N94" s="13">
        <v>9683</v>
      </c>
      <c r="O94" s="46">
        <v>0.88700000000000001</v>
      </c>
    </row>
    <row r="95" spans="1:15" x14ac:dyDescent="0.25">
      <c r="A95" s="47" t="s">
        <v>96</v>
      </c>
      <c r="B95" s="15">
        <v>2455107</v>
      </c>
      <c r="C95" s="11">
        <f>SUM(B95:B97)</f>
        <v>5950733</v>
      </c>
      <c r="D95" s="15">
        <v>2274514</v>
      </c>
      <c r="E95" s="16">
        <v>0.92600000000000005</v>
      </c>
      <c r="F95" s="15">
        <v>117774</v>
      </c>
      <c r="G95" s="15">
        <v>2268442</v>
      </c>
      <c r="H95" s="16">
        <v>0.92400000000000004</v>
      </c>
      <c r="I95" s="15">
        <v>117550</v>
      </c>
      <c r="J95" s="16">
        <v>0.92500000000000004</v>
      </c>
      <c r="K95" s="15">
        <v>2138526</v>
      </c>
      <c r="L95" s="11">
        <f>SUM(K95:K97)</f>
        <v>5161394</v>
      </c>
      <c r="M95" s="15">
        <v>110982</v>
      </c>
      <c r="N95" s="15">
        <v>36957</v>
      </c>
      <c r="O95" s="48">
        <v>0.85599999999999998</v>
      </c>
    </row>
    <row r="96" spans="1:15" x14ac:dyDescent="0.25">
      <c r="A96" s="47" t="s">
        <v>97</v>
      </c>
      <c r="B96" s="15">
        <v>2420115</v>
      </c>
      <c r="C96" s="15"/>
      <c r="D96" s="15">
        <v>2248076</v>
      </c>
      <c r="E96" s="16">
        <v>0.92900000000000005</v>
      </c>
      <c r="F96" s="15">
        <v>120505</v>
      </c>
      <c r="G96" s="15">
        <v>2199564</v>
      </c>
      <c r="H96" s="16">
        <v>0.90900000000000003</v>
      </c>
      <c r="I96" s="15">
        <v>117603</v>
      </c>
      <c r="J96" s="16">
        <v>0.91900000000000004</v>
      </c>
      <c r="K96" s="15">
        <v>2079384</v>
      </c>
      <c r="L96" s="15"/>
      <c r="M96" s="15">
        <v>111277</v>
      </c>
      <c r="N96" s="15">
        <v>35867</v>
      </c>
      <c r="O96" s="48">
        <v>0.84399999999999997</v>
      </c>
    </row>
    <row r="97" spans="1:15" x14ac:dyDescent="0.25">
      <c r="A97" s="45" t="s">
        <v>98</v>
      </c>
      <c r="B97" s="13">
        <v>1075511</v>
      </c>
      <c r="C97" s="13"/>
      <c r="D97" s="13">
        <v>999582</v>
      </c>
      <c r="E97" s="14">
        <v>0.92900000000000005</v>
      </c>
      <c r="F97" s="13">
        <v>51388</v>
      </c>
      <c r="G97" s="13">
        <v>997907</v>
      </c>
      <c r="H97" s="14">
        <v>0.92800000000000005</v>
      </c>
      <c r="I97" s="13">
        <v>51328</v>
      </c>
      <c r="J97" s="14">
        <v>0.92900000000000005</v>
      </c>
      <c r="K97" s="13">
        <v>943484</v>
      </c>
      <c r="L97" s="13"/>
      <c r="M97" s="13">
        <v>48649</v>
      </c>
      <c r="N97" s="13">
        <v>16444</v>
      </c>
      <c r="O97" s="46">
        <v>0.86199999999999999</v>
      </c>
    </row>
    <row r="98" spans="1:15" x14ac:dyDescent="0.25">
      <c r="A98" s="47" t="s">
        <v>99</v>
      </c>
      <c r="B98" s="15">
        <v>2532096</v>
      </c>
      <c r="C98" s="11">
        <f>SUM(B98:B100)</f>
        <v>5392500</v>
      </c>
      <c r="D98" s="15">
        <v>2364286</v>
      </c>
      <c r="E98" s="16">
        <v>0.93400000000000005</v>
      </c>
      <c r="F98" s="15">
        <v>124638</v>
      </c>
      <c r="G98" s="15">
        <v>2357368</v>
      </c>
      <c r="H98" s="16">
        <v>0.93100000000000005</v>
      </c>
      <c r="I98" s="15">
        <v>124190</v>
      </c>
      <c r="J98" s="16">
        <v>0.93200000000000005</v>
      </c>
      <c r="K98" s="15">
        <v>2240207</v>
      </c>
      <c r="L98" s="11">
        <f>SUM(K98:K100)</f>
        <v>4743760</v>
      </c>
      <c r="M98" s="15">
        <v>118115</v>
      </c>
      <c r="N98" s="15">
        <v>32050</v>
      </c>
      <c r="O98" s="48">
        <v>0.872</v>
      </c>
    </row>
    <row r="99" spans="1:15" x14ac:dyDescent="0.25">
      <c r="A99" s="47" t="s">
        <v>100</v>
      </c>
      <c r="B99" s="15">
        <v>2547588</v>
      </c>
      <c r="C99" s="15"/>
      <c r="D99" s="15">
        <v>2384662</v>
      </c>
      <c r="E99" s="16">
        <v>0.93600000000000005</v>
      </c>
      <c r="F99" s="15">
        <v>127905</v>
      </c>
      <c r="G99" s="15">
        <v>2340855</v>
      </c>
      <c r="H99" s="16">
        <v>0.91900000000000004</v>
      </c>
      <c r="I99" s="15">
        <v>125494</v>
      </c>
      <c r="J99" s="16">
        <v>0.92700000000000005</v>
      </c>
      <c r="K99" s="15">
        <v>2229608</v>
      </c>
      <c r="L99" s="15"/>
      <c r="M99" s="15">
        <v>119555</v>
      </c>
      <c r="N99" s="15">
        <v>32659</v>
      </c>
      <c r="O99" s="48">
        <v>0.86199999999999999</v>
      </c>
    </row>
    <row r="100" spans="1:15" x14ac:dyDescent="0.25">
      <c r="A100" s="45" t="s">
        <v>101</v>
      </c>
      <c r="B100" s="13">
        <v>312816</v>
      </c>
      <c r="C100" s="13"/>
      <c r="D100" s="13">
        <v>290938</v>
      </c>
      <c r="E100" s="14">
        <v>0.93</v>
      </c>
      <c r="F100" s="13">
        <v>14635</v>
      </c>
      <c r="G100" s="13">
        <v>289340</v>
      </c>
      <c r="H100" s="14">
        <v>0.92500000000000004</v>
      </c>
      <c r="I100" s="13">
        <v>14553</v>
      </c>
      <c r="J100" s="14">
        <v>0.92800000000000005</v>
      </c>
      <c r="K100" s="13">
        <v>273945</v>
      </c>
      <c r="L100" s="13"/>
      <c r="M100" s="13">
        <v>13802</v>
      </c>
      <c r="N100" s="13">
        <v>3984</v>
      </c>
      <c r="O100" s="46">
        <v>0.86299999999999999</v>
      </c>
    </row>
    <row r="101" spans="1:15" x14ac:dyDescent="0.25">
      <c r="A101" s="47" t="s">
        <v>102</v>
      </c>
      <c r="B101" s="15">
        <v>2462278</v>
      </c>
      <c r="C101" s="11">
        <f>SUM(B101:B103)</f>
        <v>6577672</v>
      </c>
      <c r="D101" s="15">
        <v>2298489</v>
      </c>
      <c r="E101" s="16">
        <v>0.93300000000000005</v>
      </c>
      <c r="F101" s="15">
        <v>83557</v>
      </c>
      <c r="G101" s="15">
        <v>2287279</v>
      </c>
      <c r="H101" s="16">
        <v>0.92900000000000005</v>
      </c>
      <c r="I101" s="15">
        <v>83194</v>
      </c>
      <c r="J101" s="16">
        <v>0.93100000000000005</v>
      </c>
      <c r="K101" s="15">
        <v>2183209</v>
      </c>
      <c r="L101" s="11">
        <f>SUM(K101:K103)</f>
        <v>5810861</v>
      </c>
      <c r="M101" s="15">
        <v>78884</v>
      </c>
      <c r="N101" s="15">
        <v>22362</v>
      </c>
      <c r="O101" s="48">
        <v>0.878</v>
      </c>
    </row>
    <row r="102" spans="1:15" x14ac:dyDescent="0.25">
      <c r="A102" s="47" t="s">
        <v>103</v>
      </c>
      <c r="B102" s="15">
        <v>2479357</v>
      </c>
      <c r="C102" s="15"/>
      <c r="D102" s="15">
        <v>2319343</v>
      </c>
      <c r="E102" s="16">
        <v>0.93500000000000005</v>
      </c>
      <c r="F102" s="15">
        <v>80852</v>
      </c>
      <c r="G102" s="15">
        <v>2265971</v>
      </c>
      <c r="H102" s="16">
        <v>0.91400000000000003</v>
      </c>
      <c r="I102" s="15">
        <v>78629</v>
      </c>
      <c r="J102" s="16">
        <v>0.92500000000000004</v>
      </c>
      <c r="K102" s="15">
        <v>2167644</v>
      </c>
      <c r="L102" s="15"/>
      <c r="M102" s="15">
        <v>74661</v>
      </c>
      <c r="N102" s="15">
        <v>22028</v>
      </c>
      <c r="O102" s="48">
        <v>0.86499999999999999</v>
      </c>
    </row>
    <row r="103" spans="1:15" x14ac:dyDescent="0.25">
      <c r="A103" s="45" t="s">
        <v>104</v>
      </c>
      <c r="B103" s="13">
        <v>1636037</v>
      </c>
      <c r="C103" s="13"/>
      <c r="D103" s="13">
        <v>1528406</v>
      </c>
      <c r="E103" s="14">
        <v>0.93400000000000005</v>
      </c>
      <c r="F103" s="13">
        <v>53563</v>
      </c>
      <c r="G103" s="13">
        <v>1528765</v>
      </c>
      <c r="H103" s="14">
        <v>0.93400000000000005</v>
      </c>
      <c r="I103" s="13">
        <v>53515</v>
      </c>
      <c r="J103" s="14">
        <v>0.93400000000000005</v>
      </c>
      <c r="K103" s="13">
        <v>1460008</v>
      </c>
      <c r="L103" s="13"/>
      <c r="M103" s="13">
        <v>50777</v>
      </c>
      <c r="N103" s="13">
        <v>15234</v>
      </c>
      <c r="O103" s="46">
        <v>0.88300000000000001</v>
      </c>
    </row>
    <row r="104" spans="1:15" x14ac:dyDescent="0.25">
      <c r="A104" s="49" t="s">
        <v>105</v>
      </c>
      <c r="B104" s="11">
        <v>2378284</v>
      </c>
      <c r="C104" s="11">
        <f>SUM(B104:B106)</f>
        <v>7057678</v>
      </c>
      <c r="D104" s="11">
        <v>2236887</v>
      </c>
      <c r="E104" s="12">
        <v>0.94099999999999995</v>
      </c>
      <c r="F104" s="11">
        <v>91115</v>
      </c>
      <c r="G104" s="11">
        <v>2225377</v>
      </c>
      <c r="H104" s="12">
        <v>0.93600000000000005</v>
      </c>
      <c r="I104" s="11">
        <v>90543</v>
      </c>
      <c r="J104" s="12">
        <v>0.93799999999999994</v>
      </c>
      <c r="K104" s="11">
        <v>2133569</v>
      </c>
      <c r="L104" s="11">
        <f>SUM(K104:K106)</f>
        <v>6318955</v>
      </c>
      <c r="M104" s="11">
        <v>86431</v>
      </c>
      <c r="N104" s="11">
        <v>20887</v>
      </c>
      <c r="O104" s="50">
        <v>0.88800000000000001</v>
      </c>
    </row>
    <row r="105" spans="1:15" x14ac:dyDescent="0.25">
      <c r="A105" s="47" t="s">
        <v>106</v>
      </c>
      <c r="B105" s="15">
        <v>2449488</v>
      </c>
      <c r="C105" s="15"/>
      <c r="D105" s="15">
        <v>2311879</v>
      </c>
      <c r="E105" s="16">
        <v>0.94399999999999995</v>
      </c>
      <c r="F105" s="15">
        <v>92406</v>
      </c>
      <c r="G105" s="15">
        <v>2251194</v>
      </c>
      <c r="H105" s="16">
        <v>0.91900000000000004</v>
      </c>
      <c r="I105" s="15">
        <v>89618</v>
      </c>
      <c r="J105" s="16">
        <v>0.93100000000000005</v>
      </c>
      <c r="K105" s="15">
        <v>2165952</v>
      </c>
      <c r="L105" s="15"/>
      <c r="M105" s="15">
        <v>85990</v>
      </c>
      <c r="N105" s="15">
        <v>21427</v>
      </c>
      <c r="O105" s="48">
        <v>0.875</v>
      </c>
    </row>
    <row r="106" spans="1:15" x14ac:dyDescent="0.25">
      <c r="A106" s="45" t="s">
        <v>107</v>
      </c>
      <c r="B106" s="13">
        <v>2229906</v>
      </c>
      <c r="C106" s="13"/>
      <c r="D106" s="13">
        <v>2100769</v>
      </c>
      <c r="E106" s="14">
        <v>0.94199999999999995</v>
      </c>
      <c r="F106" s="13">
        <v>85271</v>
      </c>
      <c r="G106" s="13">
        <v>2103209</v>
      </c>
      <c r="H106" s="14">
        <v>0.94299999999999995</v>
      </c>
      <c r="I106" s="13">
        <v>85407</v>
      </c>
      <c r="J106" s="14">
        <v>0.94299999999999995</v>
      </c>
      <c r="K106" s="13">
        <v>2019434</v>
      </c>
      <c r="L106" s="13"/>
      <c r="M106" s="13">
        <v>81667</v>
      </c>
      <c r="N106" s="13">
        <v>20080</v>
      </c>
      <c r="O106" s="46">
        <v>0.89700000000000002</v>
      </c>
    </row>
    <row r="107" spans="1:15" x14ac:dyDescent="0.25">
      <c r="A107" s="47" t="s">
        <v>108</v>
      </c>
      <c r="B107" s="15">
        <v>2428505</v>
      </c>
      <c r="C107" s="11">
        <f>SUM(B107:B109)</f>
        <v>6709167</v>
      </c>
      <c r="D107" s="15">
        <v>2272488</v>
      </c>
      <c r="E107" s="16">
        <v>0.93600000000000005</v>
      </c>
      <c r="F107" s="15">
        <v>112079</v>
      </c>
      <c r="G107" s="15">
        <v>2261301</v>
      </c>
      <c r="H107" s="16">
        <v>0.93100000000000005</v>
      </c>
      <c r="I107" s="15">
        <v>111448</v>
      </c>
      <c r="J107" s="16">
        <v>0.93300000000000005</v>
      </c>
      <c r="K107" s="15">
        <v>2154441</v>
      </c>
      <c r="L107" s="11">
        <f>SUM(K107:K109)</f>
        <v>5931304</v>
      </c>
      <c r="M107" s="15">
        <v>106163</v>
      </c>
      <c r="N107" s="15">
        <v>30148</v>
      </c>
      <c r="O107" s="48">
        <v>0.875</v>
      </c>
    </row>
    <row r="108" spans="1:15" x14ac:dyDescent="0.25">
      <c r="A108" s="47" t="s">
        <v>109</v>
      </c>
      <c r="B108" s="15">
        <v>2459817</v>
      </c>
      <c r="C108" s="15"/>
      <c r="D108" s="15">
        <v>2306636</v>
      </c>
      <c r="E108" s="16">
        <v>0.93799999999999994</v>
      </c>
      <c r="F108" s="15">
        <v>117489</v>
      </c>
      <c r="G108" s="15">
        <v>2251752</v>
      </c>
      <c r="H108" s="16">
        <v>0.91500000000000004</v>
      </c>
      <c r="I108" s="15">
        <v>114436</v>
      </c>
      <c r="J108" s="16">
        <v>0.92700000000000005</v>
      </c>
      <c r="K108" s="15">
        <v>2150493</v>
      </c>
      <c r="L108" s="15"/>
      <c r="M108" s="15">
        <v>109415</v>
      </c>
      <c r="N108" s="15">
        <v>29787</v>
      </c>
      <c r="O108" s="48">
        <v>0.86199999999999999</v>
      </c>
    </row>
    <row r="109" spans="1:15" x14ac:dyDescent="0.25">
      <c r="A109" s="45" t="s">
        <v>110</v>
      </c>
      <c r="B109" s="13">
        <v>1820845</v>
      </c>
      <c r="C109" s="13"/>
      <c r="D109" s="13">
        <v>1705135</v>
      </c>
      <c r="E109" s="14">
        <v>0.93600000000000005</v>
      </c>
      <c r="F109" s="13">
        <v>86914</v>
      </c>
      <c r="G109" s="13">
        <v>1705749</v>
      </c>
      <c r="H109" s="14">
        <v>0.93700000000000006</v>
      </c>
      <c r="I109" s="13">
        <v>87080</v>
      </c>
      <c r="J109" s="14">
        <v>0.93700000000000006</v>
      </c>
      <c r="K109" s="13">
        <v>1626370</v>
      </c>
      <c r="L109" s="13"/>
      <c r="M109" s="13">
        <v>83060</v>
      </c>
      <c r="N109" s="13">
        <v>22791</v>
      </c>
      <c r="O109" s="46">
        <v>0.88100000000000001</v>
      </c>
    </row>
    <row r="110" spans="1:15" x14ac:dyDescent="0.25">
      <c r="A110" s="47" t="s">
        <v>111</v>
      </c>
      <c r="B110" s="15">
        <v>2541029</v>
      </c>
      <c r="C110" s="11">
        <f>SUM(B110:B112)</f>
        <v>5616583</v>
      </c>
      <c r="D110" s="15">
        <v>2396559</v>
      </c>
      <c r="E110" s="16">
        <v>0.94299999999999995</v>
      </c>
      <c r="F110" s="15">
        <v>83027</v>
      </c>
      <c r="G110" s="15">
        <v>2390985</v>
      </c>
      <c r="H110" s="16">
        <v>0.94099999999999995</v>
      </c>
      <c r="I110" s="15">
        <v>82920</v>
      </c>
      <c r="J110" s="16">
        <v>0.94199999999999995</v>
      </c>
      <c r="K110" s="15">
        <v>2294646</v>
      </c>
      <c r="L110" s="11">
        <f>SUM(K110:K112)</f>
        <v>5045455</v>
      </c>
      <c r="M110" s="15">
        <v>79015</v>
      </c>
      <c r="N110" s="15">
        <v>22783</v>
      </c>
      <c r="O110" s="48">
        <v>0.89400000000000002</v>
      </c>
    </row>
    <row r="111" spans="1:15" x14ac:dyDescent="0.25">
      <c r="A111" s="47" t="s">
        <v>112</v>
      </c>
      <c r="B111" s="15">
        <v>2541945</v>
      </c>
      <c r="C111" s="15"/>
      <c r="D111" s="15">
        <v>2404572</v>
      </c>
      <c r="E111" s="16">
        <v>0.94599999999999995</v>
      </c>
      <c r="F111" s="15">
        <v>81617</v>
      </c>
      <c r="G111" s="15">
        <v>2358050</v>
      </c>
      <c r="H111" s="16">
        <v>0.92800000000000005</v>
      </c>
      <c r="I111" s="15">
        <v>79877</v>
      </c>
      <c r="J111" s="16">
        <v>0.93700000000000006</v>
      </c>
      <c r="K111" s="15">
        <v>2269965</v>
      </c>
      <c r="L111" s="15"/>
      <c r="M111" s="15">
        <v>76368</v>
      </c>
      <c r="N111" s="15">
        <v>22592</v>
      </c>
      <c r="O111" s="48">
        <v>0.88400000000000001</v>
      </c>
    </row>
    <row r="112" spans="1:15" x14ac:dyDescent="0.25">
      <c r="A112" s="45" t="s">
        <v>113</v>
      </c>
      <c r="B112" s="13">
        <v>533609</v>
      </c>
      <c r="C112" s="13"/>
      <c r="D112" s="13">
        <v>502683</v>
      </c>
      <c r="E112" s="14">
        <v>0.94199999999999995</v>
      </c>
      <c r="F112" s="13">
        <v>15955</v>
      </c>
      <c r="G112" s="13">
        <v>501556</v>
      </c>
      <c r="H112" s="14">
        <v>0.94</v>
      </c>
      <c r="I112" s="13">
        <v>16015</v>
      </c>
      <c r="J112" s="14">
        <v>0.94099999999999995</v>
      </c>
      <c r="K112" s="13">
        <v>480844</v>
      </c>
      <c r="L112" s="13"/>
      <c r="M112" s="13">
        <v>15225</v>
      </c>
      <c r="N112" s="13">
        <v>4788</v>
      </c>
      <c r="O112" s="46">
        <v>0.89200000000000002</v>
      </c>
    </row>
    <row r="113" spans="1:15" x14ac:dyDescent="0.25">
      <c r="A113" s="47" t="s">
        <v>114</v>
      </c>
      <c r="B113" s="15">
        <v>2455539</v>
      </c>
      <c r="C113" s="11">
        <f>SUM(B113:B115)</f>
        <v>6626983</v>
      </c>
      <c r="D113" s="15">
        <v>2310458</v>
      </c>
      <c r="E113" s="16">
        <v>0.94099999999999995</v>
      </c>
      <c r="F113" s="15">
        <v>112430</v>
      </c>
      <c r="G113" s="15">
        <v>2299694</v>
      </c>
      <c r="H113" s="16">
        <v>0.93700000000000006</v>
      </c>
      <c r="I113" s="15">
        <v>111762</v>
      </c>
      <c r="J113" s="16">
        <v>0.93899999999999995</v>
      </c>
      <c r="K113" s="15">
        <v>2201310</v>
      </c>
      <c r="L113" s="11">
        <f>SUM(K113:K115)</f>
        <v>5917112</v>
      </c>
      <c r="M113" s="15">
        <v>107170</v>
      </c>
      <c r="N113" s="15">
        <v>25831</v>
      </c>
      <c r="O113" s="48">
        <v>0.88600000000000001</v>
      </c>
    </row>
    <row r="114" spans="1:15" x14ac:dyDescent="0.25">
      <c r="A114" s="47" t="s">
        <v>115</v>
      </c>
      <c r="B114" s="15">
        <v>2483626</v>
      </c>
      <c r="C114" s="15"/>
      <c r="D114" s="15">
        <v>2341055</v>
      </c>
      <c r="E114" s="16">
        <v>0.94299999999999995</v>
      </c>
      <c r="F114" s="15">
        <v>115975</v>
      </c>
      <c r="G114" s="15">
        <v>2286517</v>
      </c>
      <c r="H114" s="16">
        <v>0.92100000000000004</v>
      </c>
      <c r="I114" s="15">
        <v>112948</v>
      </c>
      <c r="J114" s="16">
        <v>0.93200000000000005</v>
      </c>
      <c r="K114" s="15">
        <v>2193157</v>
      </c>
      <c r="L114" s="15"/>
      <c r="M114" s="15">
        <v>108482</v>
      </c>
      <c r="N114" s="15">
        <v>25881</v>
      </c>
      <c r="O114" s="48">
        <v>0.873</v>
      </c>
    </row>
    <row r="115" spans="1:15" x14ac:dyDescent="0.25">
      <c r="A115" s="45" t="s">
        <v>116</v>
      </c>
      <c r="B115" s="13">
        <v>1687818</v>
      </c>
      <c r="C115" s="13"/>
      <c r="D115" s="13">
        <v>1589267</v>
      </c>
      <c r="E115" s="14">
        <v>0.94199999999999995</v>
      </c>
      <c r="F115" s="13">
        <v>75157</v>
      </c>
      <c r="G115" s="13">
        <v>1589865</v>
      </c>
      <c r="H115" s="14">
        <v>0.94199999999999995</v>
      </c>
      <c r="I115" s="17">
        <v>75150</v>
      </c>
      <c r="J115" s="14">
        <v>0.94199999999999995</v>
      </c>
      <c r="K115" s="13">
        <v>1522645</v>
      </c>
      <c r="L115" s="13"/>
      <c r="M115" s="13">
        <v>72026</v>
      </c>
      <c r="N115" s="13">
        <v>17774</v>
      </c>
      <c r="O115" s="46">
        <v>0.89200000000000002</v>
      </c>
    </row>
    <row r="116" spans="1:15" x14ac:dyDescent="0.25">
      <c r="A116" s="47" t="s">
        <v>117</v>
      </c>
      <c r="B116" s="15">
        <v>2458484</v>
      </c>
      <c r="C116" s="11">
        <f>SUM(B116:B118)</f>
        <v>5013103</v>
      </c>
      <c r="D116" s="15">
        <v>2315246</v>
      </c>
      <c r="E116" s="16">
        <v>0.94199999999999995</v>
      </c>
      <c r="F116" s="15">
        <v>124372</v>
      </c>
      <c r="G116" s="15">
        <v>2279471</v>
      </c>
      <c r="H116" s="16">
        <v>0.92700000000000005</v>
      </c>
      <c r="I116" s="15">
        <v>122235</v>
      </c>
      <c r="J116" s="16">
        <v>0.93400000000000005</v>
      </c>
      <c r="K116" s="15">
        <v>2182110</v>
      </c>
      <c r="L116" s="11">
        <f>SUM(K116:K118)</f>
        <v>4477940</v>
      </c>
      <c r="M116" s="15">
        <v>117000</v>
      </c>
      <c r="N116" s="15">
        <v>26645</v>
      </c>
      <c r="O116" s="48">
        <v>0.877</v>
      </c>
    </row>
    <row r="117" spans="1:15" x14ac:dyDescent="0.25">
      <c r="A117" s="47" t="s">
        <v>118</v>
      </c>
      <c r="B117" s="15">
        <v>2546644</v>
      </c>
      <c r="C117" s="15"/>
      <c r="D117" s="15">
        <v>2401266</v>
      </c>
      <c r="E117" s="16">
        <v>0.94299999999999995</v>
      </c>
      <c r="F117" s="15">
        <v>134013</v>
      </c>
      <c r="G117" s="15">
        <v>2388356</v>
      </c>
      <c r="H117" s="16">
        <v>0.93799999999999994</v>
      </c>
      <c r="I117" s="15">
        <v>133111</v>
      </c>
      <c r="J117" s="16">
        <v>0.94</v>
      </c>
      <c r="K117" s="15">
        <v>2289389</v>
      </c>
      <c r="L117" s="15"/>
      <c r="M117" s="15">
        <v>127747</v>
      </c>
      <c r="N117" s="15">
        <v>28895</v>
      </c>
      <c r="O117" s="48">
        <v>0.88800000000000001</v>
      </c>
    </row>
    <row r="118" spans="1:15" x14ac:dyDescent="0.25">
      <c r="A118" s="45" t="s">
        <v>119</v>
      </c>
      <c r="B118" s="13">
        <v>7975</v>
      </c>
      <c r="C118" s="13"/>
      <c r="D118" s="13">
        <v>7377</v>
      </c>
      <c r="E118" s="14">
        <v>0.92500000000000004</v>
      </c>
      <c r="F118" s="13">
        <v>361</v>
      </c>
      <c r="G118" s="13">
        <v>6840</v>
      </c>
      <c r="H118" s="14">
        <v>0.85799999999999998</v>
      </c>
      <c r="I118" s="13">
        <v>334</v>
      </c>
      <c r="J118" s="14">
        <v>0.89100000000000001</v>
      </c>
      <c r="K118" s="13">
        <v>6441</v>
      </c>
      <c r="L118" s="13"/>
      <c r="M118" s="13">
        <v>314</v>
      </c>
      <c r="N118" s="13">
        <v>77</v>
      </c>
      <c r="O118" s="46">
        <v>0.79800000000000004</v>
      </c>
    </row>
    <row r="119" spans="1:15" x14ac:dyDescent="0.25">
      <c r="A119" s="47" t="s">
        <v>120</v>
      </c>
      <c r="B119" s="15">
        <v>2462473</v>
      </c>
      <c r="C119" s="11">
        <f>SUM(B119:B121)</f>
        <v>6400365</v>
      </c>
      <c r="D119" s="15">
        <v>2314884</v>
      </c>
      <c r="E119" s="16">
        <v>0.94</v>
      </c>
      <c r="F119" s="15">
        <v>122379</v>
      </c>
      <c r="G119" s="15">
        <v>2302831</v>
      </c>
      <c r="H119" s="16">
        <v>0.93500000000000005</v>
      </c>
      <c r="I119" s="15">
        <v>121644</v>
      </c>
      <c r="J119" s="16">
        <v>0.93799999999999994</v>
      </c>
      <c r="K119" s="15">
        <v>2202800</v>
      </c>
      <c r="L119" s="11">
        <f>SUM(K119:K121)</f>
        <v>5703451</v>
      </c>
      <c r="M119" s="15">
        <v>116432</v>
      </c>
      <c r="N119" s="15">
        <v>28277</v>
      </c>
      <c r="O119" s="48">
        <v>0.88300000000000001</v>
      </c>
    </row>
    <row r="120" spans="1:15" x14ac:dyDescent="0.25">
      <c r="A120" s="47" t="s">
        <v>121</v>
      </c>
      <c r="B120" s="15">
        <v>2467481</v>
      </c>
      <c r="C120" s="15"/>
      <c r="D120" s="15">
        <v>2324778</v>
      </c>
      <c r="E120" s="16">
        <v>0.94199999999999995</v>
      </c>
      <c r="F120" s="15">
        <v>118982</v>
      </c>
      <c r="G120" s="15">
        <v>2271823</v>
      </c>
      <c r="H120" s="16">
        <v>0.92100000000000004</v>
      </c>
      <c r="I120" s="15">
        <v>116170</v>
      </c>
      <c r="J120" s="16">
        <v>0.93100000000000005</v>
      </c>
      <c r="K120" s="15">
        <v>2177692</v>
      </c>
      <c r="L120" s="15"/>
      <c r="M120" s="15">
        <v>111092</v>
      </c>
      <c r="N120" s="15">
        <v>27617</v>
      </c>
      <c r="O120" s="48">
        <v>0.871</v>
      </c>
    </row>
    <row r="121" spans="1:15" x14ac:dyDescent="0.25">
      <c r="A121" s="45" t="s">
        <v>122</v>
      </c>
      <c r="B121" s="13">
        <v>1470411</v>
      </c>
      <c r="C121" s="13"/>
      <c r="D121" s="13">
        <v>1382948</v>
      </c>
      <c r="E121" s="14">
        <v>0.94099999999999995</v>
      </c>
      <c r="F121" s="13">
        <v>71913</v>
      </c>
      <c r="G121" s="13">
        <v>1382509</v>
      </c>
      <c r="H121" s="14">
        <v>0.94</v>
      </c>
      <c r="I121" s="13">
        <v>71788</v>
      </c>
      <c r="J121" s="14">
        <v>0.94</v>
      </c>
      <c r="K121" s="13">
        <v>1322959</v>
      </c>
      <c r="L121" s="13"/>
      <c r="M121" s="13">
        <v>68710</v>
      </c>
      <c r="N121" s="13">
        <v>16782</v>
      </c>
      <c r="O121" s="46">
        <v>0.88800000000000001</v>
      </c>
    </row>
    <row r="122" spans="1:15" x14ac:dyDescent="0.25">
      <c r="A122" s="47" t="s">
        <v>123</v>
      </c>
      <c r="B122" s="15">
        <v>2574735</v>
      </c>
      <c r="C122" s="11">
        <f>SUM(B122:B124)</f>
        <v>5598896</v>
      </c>
      <c r="D122" s="15">
        <v>2438385</v>
      </c>
      <c r="E122" s="16">
        <v>0.94699999999999995</v>
      </c>
      <c r="F122" s="15">
        <v>135333</v>
      </c>
      <c r="G122" s="15">
        <v>2432179</v>
      </c>
      <c r="H122" s="16">
        <v>0.94499999999999995</v>
      </c>
      <c r="I122" s="15">
        <v>134939</v>
      </c>
      <c r="J122" s="16">
        <v>0.94599999999999995</v>
      </c>
      <c r="K122" s="15">
        <v>2336972</v>
      </c>
      <c r="L122" s="11">
        <f>SUM(K122:K124)</f>
        <v>5057789</v>
      </c>
      <c r="M122" s="15">
        <v>129603</v>
      </c>
      <c r="N122" s="15">
        <v>24178</v>
      </c>
      <c r="O122" s="48">
        <v>0.89800000000000002</v>
      </c>
    </row>
    <row r="123" spans="1:15" x14ac:dyDescent="0.25">
      <c r="A123" s="47" t="s">
        <v>124</v>
      </c>
      <c r="B123" s="15">
        <v>2595306</v>
      </c>
      <c r="C123" s="15"/>
      <c r="D123" s="15">
        <v>2465898</v>
      </c>
      <c r="E123" s="16">
        <v>0.95</v>
      </c>
      <c r="F123" s="15">
        <v>131339</v>
      </c>
      <c r="G123" s="15">
        <v>2420698</v>
      </c>
      <c r="H123" s="16">
        <v>0.93300000000000005</v>
      </c>
      <c r="I123" s="15">
        <v>128824</v>
      </c>
      <c r="J123" s="16">
        <v>0.94099999999999995</v>
      </c>
      <c r="K123" s="15">
        <v>2333369</v>
      </c>
      <c r="L123" s="15"/>
      <c r="M123" s="15">
        <v>124107</v>
      </c>
      <c r="N123" s="15">
        <v>24347</v>
      </c>
      <c r="O123" s="48">
        <v>0.89</v>
      </c>
    </row>
    <row r="124" spans="1:15" x14ac:dyDescent="0.25">
      <c r="A124" s="45" t="s">
        <v>125</v>
      </c>
      <c r="B124" s="13">
        <v>428855</v>
      </c>
      <c r="C124" s="13"/>
      <c r="D124" s="13">
        <v>405265</v>
      </c>
      <c r="E124" s="14">
        <v>0.94499999999999995</v>
      </c>
      <c r="F124" s="13">
        <v>21217</v>
      </c>
      <c r="G124" s="13">
        <v>403991</v>
      </c>
      <c r="H124" s="14">
        <v>0.94199999999999995</v>
      </c>
      <c r="I124" s="13">
        <v>21140</v>
      </c>
      <c r="J124" s="14">
        <v>0.94399999999999995</v>
      </c>
      <c r="K124" s="13">
        <v>387448</v>
      </c>
      <c r="L124" s="13"/>
      <c r="M124" s="13">
        <v>20270</v>
      </c>
      <c r="N124" s="13">
        <v>3811</v>
      </c>
      <c r="O124" s="46">
        <v>0.89500000000000002</v>
      </c>
    </row>
    <row r="125" spans="1:15" x14ac:dyDescent="0.25">
      <c r="A125" s="47" t="s">
        <v>126</v>
      </c>
      <c r="B125" s="15">
        <v>2453766</v>
      </c>
      <c r="C125" s="11">
        <f>SUM(B125:B127)</f>
        <v>6273606</v>
      </c>
      <c r="D125" s="15">
        <v>2313254</v>
      </c>
      <c r="E125" s="16">
        <v>0.94299999999999995</v>
      </c>
      <c r="F125" s="15">
        <v>187598</v>
      </c>
      <c r="G125" s="15">
        <v>2303062</v>
      </c>
      <c r="H125" s="16">
        <v>0.93899999999999995</v>
      </c>
      <c r="I125" s="15">
        <v>186666</v>
      </c>
      <c r="J125" s="16">
        <v>0.94099999999999995</v>
      </c>
      <c r="K125" s="15">
        <v>2203427</v>
      </c>
      <c r="L125" s="11">
        <f>SUM(K125:K127)</f>
        <v>5610324</v>
      </c>
      <c r="M125" s="15">
        <v>179920</v>
      </c>
      <c r="N125" s="15">
        <v>28597</v>
      </c>
      <c r="O125" s="48">
        <v>0.88600000000000001</v>
      </c>
    </row>
    <row r="126" spans="1:15" x14ac:dyDescent="0.25">
      <c r="A126" s="47" t="s">
        <v>127</v>
      </c>
      <c r="B126" s="15">
        <v>2466437</v>
      </c>
      <c r="C126" s="15"/>
      <c r="D126" s="15">
        <v>2329523</v>
      </c>
      <c r="E126" s="16">
        <v>0.94399999999999995</v>
      </c>
      <c r="F126" s="15">
        <v>191073</v>
      </c>
      <c r="G126" s="15">
        <v>2278940</v>
      </c>
      <c r="H126" s="16">
        <v>0.92400000000000004</v>
      </c>
      <c r="I126" s="15">
        <v>186771</v>
      </c>
      <c r="J126" s="16">
        <v>0.93400000000000005</v>
      </c>
      <c r="K126" s="15">
        <v>2184710</v>
      </c>
      <c r="L126" s="15"/>
      <c r="M126" s="15">
        <v>180025</v>
      </c>
      <c r="N126" s="15">
        <v>28598</v>
      </c>
      <c r="O126" s="48">
        <v>0.874</v>
      </c>
    </row>
    <row r="127" spans="1:15" x14ac:dyDescent="0.25">
      <c r="A127" s="45" t="s">
        <v>128</v>
      </c>
      <c r="B127" s="13">
        <v>1353403</v>
      </c>
      <c r="C127" s="13"/>
      <c r="D127" s="13">
        <v>1277270</v>
      </c>
      <c r="E127" s="14">
        <v>0.94399999999999995</v>
      </c>
      <c r="F127" s="13">
        <v>104804</v>
      </c>
      <c r="G127" s="13">
        <v>1276197</v>
      </c>
      <c r="H127" s="14">
        <v>0.94299999999999995</v>
      </c>
      <c r="I127" s="13">
        <v>104800</v>
      </c>
      <c r="J127" s="14">
        <v>0.94299999999999995</v>
      </c>
      <c r="K127" s="13">
        <v>1222187</v>
      </c>
      <c r="L127" s="13"/>
      <c r="M127" s="13">
        <v>101118</v>
      </c>
      <c r="N127" s="13">
        <v>16143</v>
      </c>
      <c r="O127" s="46">
        <v>0.89100000000000001</v>
      </c>
    </row>
    <row r="128" spans="1:15" x14ac:dyDescent="0.25">
      <c r="A128" s="47" t="s">
        <v>129</v>
      </c>
      <c r="B128" s="15">
        <v>2490604</v>
      </c>
      <c r="C128" s="11">
        <f>SUM(B128:B130)</f>
        <v>7598580</v>
      </c>
      <c r="D128" s="15">
        <v>2353852</v>
      </c>
      <c r="E128" s="16">
        <v>0.94499999999999995</v>
      </c>
      <c r="F128" s="15">
        <v>94137</v>
      </c>
      <c r="G128" s="15">
        <v>2342801</v>
      </c>
      <c r="H128" s="16">
        <v>0.94099999999999995</v>
      </c>
      <c r="I128" s="15">
        <v>93644</v>
      </c>
      <c r="J128" s="16">
        <v>0.94299999999999995</v>
      </c>
      <c r="K128" s="15">
        <v>2257055</v>
      </c>
      <c r="L128" s="11">
        <f>SUM(K128:K130)</f>
        <v>6870095</v>
      </c>
      <c r="M128" s="15">
        <v>90062</v>
      </c>
      <c r="N128" s="15">
        <v>18224</v>
      </c>
      <c r="O128" s="48">
        <v>0.89900000000000002</v>
      </c>
    </row>
    <row r="129" spans="1:15" x14ac:dyDescent="0.25">
      <c r="A129" s="47" t="s">
        <v>130</v>
      </c>
      <c r="B129" s="15">
        <v>2514471</v>
      </c>
      <c r="C129" s="15"/>
      <c r="D129" s="15">
        <v>2385326</v>
      </c>
      <c r="E129" s="16">
        <v>0.94899999999999995</v>
      </c>
      <c r="F129" s="15">
        <v>97551</v>
      </c>
      <c r="G129" s="15">
        <v>2330998</v>
      </c>
      <c r="H129" s="16">
        <v>0.92700000000000005</v>
      </c>
      <c r="I129" s="15">
        <v>94920</v>
      </c>
      <c r="J129" s="16">
        <v>0.93799999999999994</v>
      </c>
      <c r="K129" s="15">
        <v>2254171</v>
      </c>
      <c r="L129" s="15"/>
      <c r="M129" s="15">
        <v>91752</v>
      </c>
      <c r="N129" s="15">
        <v>18511</v>
      </c>
      <c r="O129" s="48">
        <v>0.88900000000000001</v>
      </c>
    </row>
    <row r="130" spans="1:15" x14ac:dyDescent="0.25">
      <c r="A130" s="47" t="s">
        <v>131</v>
      </c>
      <c r="B130" s="15">
        <v>2593505</v>
      </c>
      <c r="C130" s="15"/>
      <c r="D130" s="15">
        <v>2456271</v>
      </c>
      <c r="E130" s="16">
        <v>0.94699999999999995</v>
      </c>
      <c r="F130" s="15">
        <v>95423</v>
      </c>
      <c r="G130" s="15">
        <v>2444038</v>
      </c>
      <c r="H130" s="16">
        <v>0.94199999999999995</v>
      </c>
      <c r="I130" s="15">
        <v>94969</v>
      </c>
      <c r="J130" s="16">
        <v>0.94499999999999995</v>
      </c>
      <c r="K130" s="15">
        <v>2358869</v>
      </c>
      <c r="L130" s="15"/>
      <c r="M130" s="15">
        <v>91305</v>
      </c>
      <c r="N130" s="15">
        <v>19050</v>
      </c>
      <c r="O130" s="48">
        <v>0.90200000000000002</v>
      </c>
    </row>
    <row r="131" spans="1:15" x14ac:dyDescent="0.25">
      <c r="A131" s="45" t="s">
        <v>132</v>
      </c>
      <c r="B131" s="13">
        <v>985612</v>
      </c>
      <c r="C131" s="13"/>
      <c r="D131" s="13">
        <v>932918</v>
      </c>
      <c r="E131" s="14">
        <v>0.94699999999999995</v>
      </c>
      <c r="F131" s="13">
        <v>34795</v>
      </c>
      <c r="G131" s="13">
        <v>931058</v>
      </c>
      <c r="H131" s="14">
        <v>0.94499999999999995</v>
      </c>
      <c r="I131" s="13">
        <v>34650</v>
      </c>
      <c r="J131" s="14">
        <v>0.94599999999999995</v>
      </c>
      <c r="K131" s="13">
        <v>898439</v>
      </c>
      <c r="L131" s="13"/>
      <c r="M131" s="13">
        <v>33348</v>
      </c>
      <c r="N131" s="13">
        <v>7231</v>
      </c>
      <c r="O131" s="46">
        <v>0.90400000000000003</v>
      </c>
    </row>
    <row r="132" spans="1:15" x14ac:dyDescent="0.25">
      <c r="A132" s="47" t="s">
        <v>133</v>
      </c>
      <c r="B132" s="15">
        <v>2470346</v>
      </c>
      <c r="C132" s="11">
        <f>SUM(B132:B134)</f>
        <v>5971619</v>
      </c>
      <c r="D132" s="15">
        <v>2341224</v>
      </c>
      <c r="E132" s="16">
        <v>0.94799999999999995</v>
      </c>
      <c r="F132" s="15">
        <v>113064</v>
      </c>
      <c r="G132" s="15">
        <v>2333665</v>
      </c>
      <c r="H132" s="16">
        <v>0.94499999999999995</v>
      </c>
      <c r="I132" s="15">
        <v>112501</v>
      </c>
      <c r="J132" s="16">
        <v>0.94599999999999995</v>
      </c>
      <c r="K132" s="15">
        <v>2243162</v>
      </c>
      <c r="L132" s="11">
        <f>SUM(K132:K134)</f>
        <v>5399469</v>
      </c>
      <c r="M132" s="15">
        <v>108345</v>
      </c>
      <c r="N132" s="15">
        <v>22932</v>
      </c>
      <c r="O132" s="48">
        <v>0.89900000000000002</v>
      </c>
    </row>
    <row r="133" spans="1:15" x14ac:dyDescent="0.25">
      <c r="A133" s="47" t="s">
        <v>134</v>
      </c>
      <c r="B133" s="15">
        <v>2440762</v>
      </c>
      <c r="C133" s="15"/>
      <c r="D133" s="15">
        <v>2440762</v>
      </c>
      <c r="E133" s="16">
        <v>0.95</v>
      </c>
      <c r="F133" s="15">
        <v>109383</v>
      </c>
      <c r="G133" s="15">
        <v>2270015</v>
      </c>
      <c r="H133" s="16">
        <v>0.93</v>
      </c>
      <c r="I133" s="15">
        <v>106872</v>
      </c>
      <c r="J133" s="16">
        <v>0.94</v>
      </c>
      <c r="K133" s="15">
        <v>2186251</v>
      </c>
      <c r="L133" s="15"/>
      <c r="M133" s="15">
        <v>102942</v>
      </c>
      <c r="N133" s="15">
        <v>22106</v>
      </c>
      <c r="O133" s="48">
        <v>0.88700000000000001</v>
      </c>
    </row>
    <row r="134" spans="1:15" x14ac:dyDescent="0.25">
      <c r="A134" s="45" t="s">
        <v>135</v>
      </c>
      <c r="B134" s="13">
        <v>1060511</v>
      </c>
      <c r="C134" s="13"/>
      <c r="D134" s="13">
        <v>1007748</v>
      </c>
      <c r="E134" s="14">
        <v>0.95</v>
      </c>
      <c r="F134" s="13">
        <v>47737</v>
      </c>
      <c r="G134" s="13">
        <v>1006909</v>
      </c>
      <c r="H134" s="14">
        <v>0.94899999999999995</v>
      </c>
      <c r="I134" s="13">
        <v>47599</v>
      </c>
      <c r="J134" s="14">
        <v>0.95</v>
      </c>
      <c r="K134" s="13">
        <v>970056</v>
      </c>
      <c r="L134" s="13"/>
      <c r="M134" s="13">
        <v>45969</v>
      </c>
      <c r="N134" s="13">
        <v>10202</v>
      </c>
      <c r="O134" s="46">
        <v>0.90500000000000003</v>
      </c>
    </row>
    <row r="135" spans="1:15" x14ac:dyDescent="0.25">
      <c r="A135" s="47" t="s">
        <v>136</v>
      </c>
      <c r="B135" s="15">
        <v>2520762</v>
      </c>
      <c r="C135" s="11">
        <f>SUM(B135:B136)</f>
        <v>5127492</v>
      </c>
      <c r="D135" s="15">
        <v>2375231</v>
      </c>
      <c r="E135" s="16">
        <v>0.94199999999999995</v>
      </c>
      <c r="F135" s="15">
        <v>124592</v>
      </c>
      <c r="G135" s="15">
        <v>2335281</v>
      </c>
      <c r="H135" s="16">
        <v>0.92600000000000005</v>
      </c>
      <c r="I135" s="15">
        <v>122158</v>
      </c>
      <c r="J135" s="16">
        <v>0.93400000000000005</v>
      </c>
      <c r="K135" s="15">
        <v>2235921</v>
      </c>
      <c r="L135" s="11">
        <f>SUM(K135:K136)</f>
        <v>4585911</v>
      </c>
      <c r="M135" s="15">
        <v>117099</v>
      </c>
      <c r="N135" s="15">
        <v>25050</v>
      </c>
      <c r="O135" s="48">
        <v>0.877</v>
      </c>
    </row>
    <row r="136" spans="1:15" x14ac:dyDescent="0.25">
      <c r="A136" s="45" t="s">
        <v>137</v>
      </c>
      <c r="B136" s="13">
        <v>2606730</v>
      </c>
      <c r="C136" s="13"/>
      <c r="D136" s="13">
        <v>2460203</v>
      </c>
      <c r="E136" s="14">
        <v>0.94399999999999995</v>
      </c>
      <c r="F136" s="13">
        <v>128789</v>
      </c>
      <c r="G136" s="13">
        <v>2451115</v>
      </c>
      <c r="H136" s="14">
        <v>0.94</v>
      </c>
      <c r="I136" s="13">
        <v>128261</v>
      </c>
      <c r="J136" s="14">
        <v>0.94199999999999995</v>
      </c>
      <c r="K136" s="13">
        <v>2349990</v>
      </c>
      <c r="L136" s="13"/>
      <c r="M136" s="13">
        <v>123186</v>
      </c>
      <c r="N136" s="13">
        <v>26602</v>
      </c>
      <c r="O136" s="46">
        <v>0.89100000000000001</v>
      </c>
    </row>
    <row r="137" spans="1:15" x14ac:dyDescent="0.25">
      <c r="A137" s="74" t="s">
        <v>138</v>
      </c>
      <c r="B137" s="18">
        <v>2408843</v>
      </c>
      <c r="C137" s="11">
        <f>SUM(B137:B139)</f>
        <v>7441380</v>
      </c>
      <c r="D137" s="18">
        <v>2273394</v>
      </c>
      <c r="E137" s="19">
        <v>0.94399999999999995</v>
      </c>
      <c r="F137" s="18">
        <v>141091</v>
      </c>
      <c r="G137" s="18">
        <v>2262885</v>
      </c>
      <c r="H137" s="19">
        <v>0.93899999999999995</v>
      </c>
      <c r="I137" s="18">
        <v>140453</v>
      </c>
      <c r="J137" s="19">
        <v>0.94199999999999995</v>
      </c>
      <c r="K137" s="18">
        <v>2174081</v>
      </c>
      <c r="L137" s="11">
        <f>SUM(K137:K139)</f>
        <v>6706129</v>
      </c>
      <c r="M137" s="18">
        <v>135292</v>
      </c>
      <c r="N137" s="18">
        <v>19786</v>
      </c>
      <c r="O137" s="75">
        <v>0.89400000000000002</v>
      </c>
    </row>
    <row r="138" spans="1:15" x14ac:dyDescent="0.25">
      <c r="A138" s="76" t="s">
        <v>139</v>
      </c>
      <c r="B138" s="20">
        <v>2445634</v>
      </c>
      <c r="C138" s="20"/>
      <c r="D138" s="20">
        <v>2315370</v>
      </c>
      <c r="E138" s="21">
        <v>0.94699999999999995</v>
      </c>
      <c r="F138" s="20">
        <v>144597</v>
      </c>
      <c r="G138" s="20">
        <v>2252246</v>
      </c>
      <c r="H138" s="21">
        <v>0.92100000000000004</v>
      </c>
      <c r="I138" s="20">
        <v>140154</v>
      </c>
      <c r="J138" s="21">
        <v>0.93400000000000005</v>
      </c>
      <c r="K138" s="20">
        <v>2171103</v>
      </c>
      <c r="L138" s="20"/>
      <c r="M138" s="20">
        <v>135863</v>
      </c>
      <c r="N138" s="20">
        <v>20230</v>
      </c>
      <c r="O138" s="77">
        <v>0.879</v>
      </c>
    </row>
    <row r="139" spans="1:15" x14ac:dyDescent="0.25">
      <c r="A139" s="78" t="s">
        <v>140</v>
      </c>
      <c r="B139" s="22">
        <v>2586903</v>
      </c>
      <c r="C139" s="22"/>
      <c r="D139" s="22">
        <v>2447574</v>
      </c>
      <c r="E139" s="23">
        <v>0.94599999999999995</v>
      </c>
      <c r="F139" s="22">
        <v>152518</v>
      </c>
      <c r="G139" s="22">
        <v>2452182</v>
      </c>
      <c r="H139" s="23">
        <v>0.94799999999999995</v>
      </c>
      <c r="I139" s="22">
        <v>152650</v>
      </c>
      <c r="J139" s="23">
        <v>0.94699999999999995</v>
      </c>
      <c r="K139" s="22">
        <v>2360945</v>
      </c>
      <c r="L139" s="22"/>
      <c r="M139" s="22">
        <v>147684</v>
      </c>
      <c r="N139" s="22">
        <v>22133</v>
      </c>
      <c r="O139" s="79">
        <v>0.90400000000000003</v>
      </c>
    </row>
    <row r="140" spans="1:15" x14ac:dyDescent="0.25">
      <c r="A140" s="76" t="s">
        <v>141</v>
      </c>
      <c r="B140" s="20">
        <v>2461724</v>
      </c>
      <c r="C140" s="11">
        <f>SUM(B140:B142)</f>
        <v>5421883</v>
      </c>
      <c r="D140" s="20">
        <v>2311285</v>
      </c>
      <c r="E140" s="21">
        <v>0.93899999999999995</v>
      </c>
      <c r="F140" s="20">
        <v>129972</v>
      </c>
      <c r="G140" s="20">
        <v>2304845</v>
      </c>
      <c r="H140" s="21">
        <v>0.93600000000000005</v>
      </c>
      <c r="I140" s="20">
        <v>129653</v>
      </c>
      <c r="J140" s="21">
        <v>0.93799999999999994</v>
      </c>
      <c r="K140" s="20">
        <v>2202355</v>
      </c>
      <c r="L140" s="11">
        <f>SUM(K140:K142)</f>
        <v>4826358</v>
      </c>
      <c r="M140" s="20">
        <v>124102</v>
      </c>
      <c r="N140" s="20">
        <v>27196</v>
      </c>
      <c r="O140" s="77">
        <v>0.88400000000000001</v>
      </c>
    </row>
    <row r="141" spans="1:15" x14ac:dyDescent="0.25">
      <c r="A141" s="76" t="s">
        <v>142</v>
      </c>
      <c r="B141" s="20">
        <v>2472394</v>
      </c>
      <c r="C141" s="20"/>
      <c r="D141" s="20">
        <v>2328680</v>
      </c>
      <c r="E141" s="21">
        <v>0.94199999999999995</v>
      </c>
      <c r="F141" s="20">
        <v>133980</v>
      </c>
      <c r="G141" s="20">
        <v>2284004</v>
      </c>
      <c r="H141" s="21">
        <v>0.92400000000000004</v>
      </c>
      <c r="I141" s="20">
        <v>131282</v>
      </c>
      <c r="J141" s="21">
        <v>0.93300000000000005</v>
      </c>
      <c r="K141" s="20">
        <v>2189228</v>
      </c>
      <c r="L141" s="20"/>
      <c r="M141" s="20">
        <v>126006</v>
      </c>
      <c r="N141" s="20">
        <v>27547</v>
      </c>
      <c r="O141" s="77">
        <v>0.874</v>
      </c>
    </row>
    <row r="142" spans="1:15" x14ac:dyDescent="0.25">
      <c r="A142" s="78" t="s">
        <v>143</v>
      </c>
      <c r="B142" s="22">
        <v>487765</v>
      </c>
      <c r="C142" s="22"/>
      <c r="D142" s="22">
        <v>457065</v>
      </c>
      <c r="E142" s="23">
        <v>0.93700000000000006</v>
      </c>
      <c r="F142" s="22">
        <v>24850</v>
      </c>
      <c r="G142" s="22">
        <v>455739</v>
      </c>
      <c r="H142" s="23">
        <v>0.93400000000000005</v>
      </c>
      <c r="I142" s="22">
        <v>24847</v>
      </c>
      <c r="J142" s="23">
        <v>0.93600000000000005</v>
      </c>
      <c r="K142" s="22">
        <v>434775</v>
      </c>
      <c r="L142" s="22"/>
      <c r="M142" s="22">
        <v>23716</v>
      </c>
      <c r="N142" s="22">
        <v>5308</v>
      </c>
      <c r="O142" s="79">
        <v>0.88</v>
      </c>
    </row>
    <row r="143" spans="1:15" x14ac:dyDescent="0.25">
      <c r="A143" s="76" t="s">
        <v>144</v>
      </c>
      <c r="B143" s="20">
        <v>2541485</v>
      </c>
      <c r="C143" s="11">
        <f>SUM(B143:B145)</f>
        <v>6418049</v>
      </c>
      <c r="D143" s="20">
        <v>2396643</v>
      </c>
      <c r="E143" s="21">
        <v>0.94299999999999995</v>
      </c>
      <c r="F143" s="20">
        <v>154480</v>
      </c>
      <c r="G143" s="20">
        <v>2388093</v>
      </c>
      <c r="H143" s="21">
        <v>0.94</v>
      </c>
      <c r="I143" s="20">
        <v>153796</v>
      </c>
      <c r="J143" s="21">
        <v>0.94099999999999995</v>
      </c>
      <c r="K143" s="20">
        <v>2292443</v>
      </c>
      <c r="L143" s="11">
        <f>SUM(K143:K145)</f>
        <v>5764809</v>
      </c>
      <c r="M143" s="20">
        <v>148282</v>
      </c>
      <c r="N143" s="20">
        <v>23062</v>
      </c>
      <c r="O143" s="77">
        <v>0.89300000000000002</v>
      </c>
    </row>
    <row r="144" spans="1:15" x14ac:dyDescent="0.25">
      <c r="A144" s="76" t="s">
        <v>145</v>
      </c>
      <c r="B144" s="20">
        <v>2545595</v>
      </c>
      <c r="C144" s="20"/>
      <c r="D144" s="20">
        <v>2406191</v>
      </c>
      <c r="E144" s="21">
        <v>0.94499999999999995</v>
      </c>
      <c r="F144" s="20">
        <v>149347</v>
      </c>
      <c r="G144" s="20">
        <v>2354984</v>
      </c>
      <c r="H144" s="21">
        <v>0.92500000000000004</v>
      </c>
      <c r="I144" s="20">
        <v>145704</v>
      </c>
      <c r="J144" s="21">
        <v>0.93500000000000005</v>
      </c>
      <c r="K144" s="20">
        <v>2265843</v>
      </c>
      <c r="L144" s="20"/>
      <c r="M144" s="20">
        <v>140596</v>
      </c>
      <c r="N144" s="20">
        <v>22715</v>
      </c>
      <c r="O144" s="77">
        <v>0.88100000000000001</v>
      </c>
    </row>
    <row r="145" spans="1:15" x14ac:dyDescent="0.25">
      <c r="A145" s="78" t="s">
        <v>146</v>
      </c>
      <c r="B145" s="22">
        <v>1330969</v>
      </c>
      <c r="C145" s="22"/>
      <c r="D145" s="22">
        <v>1256194</v>
      </c>
      <c r="E145" s="23">
        <v>0.94399999999999995</v>
      </c>
      <c r="F145" s="22">
        <v>78594</v>
      </c>
      <c r="G145" s="22">
        <v>1256039</v>
      </c>
      <c r="H145" s="23">
        <v>0.94399999999999995</v>
      </c>
      <c r="I145" s="22">
        <v>78660</v>
      </c>
      <c r="J145" s="23">
        <v>0.94399999999999995</v>
      </c>
      <c r="K145" s="22">
        <v>1206523</v>
      </c>
      <c r="L145" s="22"/>
      <c r="M145" s="22">
        <v>75784</v>
      </c>
      <c r="N145" s="22">
        <v>12323</v>
      </c>
      <c r="O145" s="79">
        <v>0.89700000000000002</v>
      </c>
    </row>
    <row r="146" spans="1:15" x14ac:dyDescent="0.25">
      <c r="A146" s="76" t="s">
        <v>147</v>
      </c>
      <c r="B146" s="20">
        <v>2409960</v>
      </c>
      <c r="C146" s="11">
        <f>SUM(B146:B147)</f>
        <v>4894182</v>
      </c>
      <c r="D146" s="20">
        <v>2273678</v>
      </c>
      <c r="E146" s="21">
        <v>0.94299999999999995</v>
      </c>
      <c r="F146" s="20">
        <v>182287</v>
      </c>
      <c r="G146" s="20">
        <v>2234370</v>
      </c>
      <c r="H146" s="21">
        <v>0.92700000000000005</v>
      </c>
      <c r="I146" s="20">
        <v>178833</v>
      </c>
      <c r="J146" s="21">
        <v>0.93500000000000005</v>
      </c>
      <c r="K146" s="20">
        <v>2141970</v>
      </c>
      <c r="L146" s="11">
        <f>SUM(K146:K147)</f>
        <v>4385268</v>
      </c>
      <c r="M146" s="20">
        <v>172530</v>
      </c>
      <c r="N146" s="20">
        <v>25526</v>
      </c>
      <c r="O146" s="77">
        <v>0.878</v>
      </c>
    </row>
    <row r="147" spans="1:15" x14ac:dyDescent="0.25">
      <c r="A147" s="78" t="s">
        <v>148</v>
      </c>
      <c r="B147" s="22">
        <v>2484222</v>
      </c>
      <c r="C147" s="22"/>
      <c r="D147" s="22">
        <v>2346796</v>
      </c>
      <c r="E147" s="23">
        <v>0.94499999999999995</v>
      </c>
      <c r="F147" s="22">
        <v>198493</v>
      </c>
      <c r="G147" s="22">
        <v>2338053</v>
      </c>
      <c r="H147" s="23">
        <v>0.94099999999999995</v>
      </c>
      <c r="I147" s="22">
        <v>197535</v>
      </c>
      <c r="J147" s="23">
        <v>0.94299999999999995</v>
      </c>
      <c r="K147" s="22">
        <v>2243298</v>
      </c>
      <c r="L147" s="22"/>
      <c r="M147" s="22">
        <v>191114</v>
      </c>
      <c r="N147" s="22">
        <v>26997</v>
      </c>
      <c r="O147" s="79">
        <v>0.89200000000000002</v>
      </c>
    </row>
    <row r="148" spans="1:15" x14ac:dyDescent="0.25">
      <c r="A148" s="76" t="s">
        <v>149</v>
      </c>
      <c r="B148" s="20">
        <v>2480950</v>
      </c>
      <c r="C148" s="11">
        <f>SUM(B148:B149)</f>
        <v>4697445</v>
      </c>
      <c r="D148" s="20">
        <v>2347254</v>
      </c>
      <c r="E148" s="21">
        <v>0.94599999999999995</v>
      </c>
      <c r="F148" s="20">
        <v>145021</v>
      </c>
      <c r="G148" s="20">
        <v>2309266</v>
      </c>
      <c r="H148" s="21">
        <v>0.93100000000000005</v>
      </c>
      <c r="I148" s="20">
        <v>142470</v>
      </c>
      <c r="J148" s="21">
        <v>0.93799999999999994</v>
      </c>
      <c r="K148" s="20">
        <v>2215913</v>
      </c>
      <c r="L148" s="11">
        <f>SUM(K148:K149)</f>
        <v>4222892</v>
      </c>
      <c r="M148" s="20">
        <v>137347</v>
      </c>
      <c r="N148" s="20">
        <v>27497</v>
      </c>
      <c r="O148" s="77">
        <v>0.88200000000000001</v>
      </c>
    </row>
    <row r="149" spans="1:15" x14ac:dyDescent="0.25">
      <c r="A149" s="78" t="s">
        <v>150</v>
      </c>
      <c r="B149" s="22">
        <v>2216495</v>
      </c>
      <c r="C149" s="22"/>
      <c r="D149" s="22">
        <v>2098741</v>
      </c>
      <c r="E149" s="23">
        <v>0.94699999999999995</v>
      </c>
      <c r="F149" s="22">
        <v>126511</v>
      </c>
      <c r="G149" s="22">
        <v>2089739</v>
      </c>
      <c r="H149" s="23">
        <v>0.94299999999999995</v>
      </c>
      <c r="I149" s="22">
        <v>125904</v>
      </c>
      <c r="J149" s="23">
        <v>0.94499999999999995</v>
      </c>
      <c r="K149" s="22">
        <v>2006979</v>
      </c>
      <c r="L149" s="22"/>
      <c r="M149" s="22">
        <v>121231</v>
      </c>
      <c r="N149" s="22">
        <v>24805</v>
      </c>
      <c r="O149" s="79">
        <v>0.89400000000000002</v>
      </c>
    </row>
    <row r="150" spans="1:15" x14ac:dyDescent="0.25">
      <c r="A150" s="76" t="s">
        <v>151</v>
      </c>
      <c r="B150" s="20">
        <v>2497736</v>
      </c>
      <c r="C150" s="11">
        <f>SUM(B150:B152)</f>
        <v>5141459</v>
      </c>
      <c r="D150" s="20">
        <v>2335635</v>
      </c>
      <c r="E150" s="21">
        <v>0.93500000000000005</v>
      </c>
      <c r="F150" s="20">
        <v>157499</v>
      </c>
      <c r="G150" s="20">
        <v>2318843</v>
      </c>
      <c r="H150" s="21">
        <v>0.92800000000000005</v>
      </c>
      <c r="I150" s="20">
        <v>156353</v>
      </c>
      <c r="J150" s="21">
        <v>0.93200000000000005</v>
      </c>
      <c r="K150" s="20">
        <v>2204729</v>
      </c>
      <c r="L150" s="11">
        <f>SUM(K150:K152)</f>
        <v>4533638</v>
      </c>
      <c r="M150" s="20">
        <v>149579</v>
      </c>
      <c r="N150" s="20">
        <v>30477</v>
      </c>
      <c r="O150" s="77">
        <v>0.87</v>
      </c>
    </row>
    <row r="151" spans="1:15" x14ac:dyDescent="0.25">
      <c r="A151" s="76" t="s">
        <v>152</v>
      </c>
      <c r="B151" s="20">
        <v>2556083</v>
      </c>
      <c r="C151" s="20"/>
      <c r="D151" s="20">
        <v>2395782</v>
      </c>
      <c r="E151" s="21">
        <v>0.93700000000000006</v>
      </c>
      <c r="F151" s="20">
        <v>167132</v>
      </c>
      <c r="G151" s="20">
        <v>2366271</v>
      </c>
      <c r="H151" s="21">
        <v>0.92600000000000005</v>
      </c>
      <c r="I151" s="20">
        <v>2366271</v>
      </c>
      <c r="J151" s="21">
        <v>0.93200000000000005</v>
      </c>
      <c r="K151" s="20">
        <v>2254745</v>
      </c>
      <c r="L151" s="20"/>
      <c r="M151" s="20">
        <v>158174</v>
      </c>
      <c r="N151" s="20">
        <v>31774</v>
      </c>
      <c r="O151" s="77">
        <v>0.87</v>
      </c>
    </row>
    <row r="152" spans="1:15" x14ac:dyDescent="0.25">
      <c r="A152" s="78" t="s">
        <v>153</v>
      </c>
      <c r="B152" s="22">
        <v>87640</v>
      </c>
      <c r="C152" s="22"/>
      <c r="D152" s="22">
        <v>80611</v>
      </c>
      <c r="E152" s="23">
        <v>0.92</v>
      </c>
      <c r="F152" s="22">
        <v>5162</v>
      </c>
      <c r="G152" s="22">
        <v>79210</v>
      </c>
      <c r="H152" s="23">
        <v>0.90400000000000003</v>
      </c>
      <c r="I152" s="22">
        <v>5077</v>
      </c>
      <c r="J152" s="23">
        <v>0.91200000000000003</v>
      </c>
      <c r="K152" s="22">
        <v>74164</v>
      </c>
      <c r="L152" s="22"/>
      <c r="M152" s="22">
        <v>4825</v>
      </c>
      <c r="N152" s="22">
        <v>1029</v>
      </c>
      <c r="O152" s="79">
        <v>0.83399999999999996</v>
      </c>
    </row>
    <row r="153" spans="1:15" x14ac:dyDescent="0.25">
      <c r="A153" s="76" t="s">
        <v>154</v>
      </c>
      <c r="B153" s="20">
        <v>3503353</v>
      </c>
      <c r="C153" s="11">
        <f>SUM(B153:B155)</f>
        <v>8580176</v>
      </c>
      <c r="D153" s="20">
        <v>3333548</v>
      </c>
      <c r="E153" s="21">
        <v>0.95199999999999996</v>
      </c>
      <c r="F153" s="20">
        <v>160102</v>
      </c>
      <c r="G153" s="20">
        <v>3329779</v>
      </c>
      <c r="H153" s="21">
        <v>0.95</v>
      </c>
      <c r="I153" s="20">
        <v>159897</v>
      </c>
      <c r="J153" s="21">
        <v>0.95099999999999996</v>
      </c>
      <c r="K153" s="20">
        <v>3213188</v>
      </c>
      <c r="L153" s="11">
        <f>SUM(K153:K155)</f>
        <v>7863806</v>
      </c>
      <c r="M153" s="20">
        <v>154756</v>
      </c>
      <c r="N153" s="20">
        <v>42183</v>
      </c>
      <c r="O153" s="77">
        <v>0.90500000000000003</v>
      </c>
    </row>
    <row r="154" spans="1:15" x14ac:dyDescent="0.25">
      <c r="A154" s="76" t="s">
        <v>155</v>
      </c>
      <c r="B154" s="20">
        <v>3462996</v>
      </c>
      <c r="C154" s="20"/>
      <c r="D154" s="20">
        <v>3294835</v>
      </c>
      <c r="E154" s="21">
        <v>0.95099999999999996</v>
      </c>
      <c r="F154" s="20">
        <v>157826</v>
      </c>
      <c r="G154" s="20">
        <v>3291351</v>
      </c>
      <c r="H154" s="21">
        <v>0.95</v>
      </c>
      <c r="I154" s="20">
        <v>157882</v>
      </c>
      <c r="J154" s="21">
        <v>0.95099999999999996</v>
      </c>
      <c r="K154" s="20">
        <v>3174904</v>
      </c>
      <c r="L154" s="20"/>
      <c r="M154" s="20">
        <v>152505</v>
      </c>
      <c r="N154" s="20">
        <v>41527</v>
      </c>
      <c r="O154" s="77">
        <v>0.90500000000000003</v>
      </c>
    </row>
    <row r="155" spans="1:15" x14ac:dyDescent="0.25">
      <c r="A155" s="78" t="s">
        <v>156</v>
      </c>
      <c r="B155" s="22">
        <v>1613827</v>
      </c>
      <c r="C155" s="22"/>
      <c r="D155" s="22">
        <v>1533731</v>
      </c>
      <c r="E155" s="23">
        <v>0.95</v>
      </c>
      <c r="F155" s="22">
        <v>74613</v>
      </c>
      <c r="G155" s="22">
        <v>1531564</v>
      </c>
      <c r="H155" s="23">
        <v>0.94899999999999995</v>
      </c>
      <c r="I155" s="22">
        <v>74485</v>
      </c>
      <c r="J155" s="23">
        <v>0.95</v>
      </c>
      <c r="K155" s="22">
        <v>1475714</v>
      </c>
      <c r="L155" s="22"/>
      <c r="M155" s="22">
        <v>71929</v>
      </c>
      <c r="N155" s="22">
        <v>19267</v>
      </c>
      <c r="O155" s="79">
        <v>0.90200000000000002</v>
      </c>
    </row>
    <row r="156" spans="1:15" x14ac:dyDescent="0.25">
      <c r="A156" s="76" t="s">
        <v>157</v>
      </c>
      <c r="B156" s="20">
        <v>3429289</v>
      </c>
      <c r="C156" s="11">
        <f>SUM(B156:B157)</f>
        <v>4039955</v>
      </c>
      <c r="D156" s="20">
        <v>3252828</v>
      </c>
      <c r="E156" s="21">
        <v>0.94899999999999995</v>
      </c>
      <c r="F156" s="20">
        <v>169791</v>
      </c>
      <c r="G156" s="20">
        <v>3250415</v>
      </c>
      <c r="H156" s="21">
        <v>0.94799999999999995</v>
      </c>
      <c r="I156" s="20">
        <v>169922</v>
      </c>
      <c r="J156" s="21">
        <v>0.94799999999999995</v>
      </c>
      <c r="K156" s="20">
        <v>3130354</v>
      </c>
      <c r="L156" s="11">
        <f>SUM(K156:K157)</f>
        <v>3686141</v>
      </c>
      <c r="M156" s="20">
        <v>164460</v>
      </c>
      <c r="N156" s="20">
        <v>42888</v>
      </c>
      <c r="O156" s="77">
        <v>0.9</v>
      </c>
    </row>
    <row r="157" spans="1:15" x14ac:dyDescent="0.25">
      <c r="A157" s="78" t="s">
        <v>158</v>
      </c>
      <c r="B157" s="22">
        <v>610666</v>
      </c>
      <c r="C157" s="22"/>
      <c r="D157" s="22">
        <v>578285</v>
      </c>
      <c r="E157" s="23">
        <v>0.94699999999999995</v>
      </c>
      <c r="F157" s="22">
        <v>28448</v>
      </c>
      <c r="G157" s="22">
        <v>578019</v>
      </c>
      <c r="H157" s="23">
        <v>0.94699999999999995</v>
      </c>
      <c r="I157" s="22">
        <v>28429</v>
      </c>
      <c r="J157" s="23">
        <v>0.94699999999999995</v>
      </c>
      <c r="K157" s="22">
        <v>555787</v>
      </c>
      <c r="L157" s="22"/>
      <c r="M157" s="22">
        <v>27536</v>
      </c>
      <c r="N157" s="22">
        <v>7453</v>
      </c>
      <c r="O157" s="79">
        <v>0.89800000000000002</v>
      </c>
    </row>
    <row r="158" spans="1:15" x14ac:dyDescent="0.25">
      <c r="A158" s="76" t="s">
        <v>159</v>
      </c>
      <c r="B158" s="20">
        <v>3466155</v>
      </c>
      <c r="C158" s="11">
        <f>SUM(B158:B159)</f>
        <v>6069840</v>
      </c>
      <c r="D158" s="20">
        <v>3260683</v>
      </c>
      <c r="E158" s="21">
        <v>0.94099999999999995</v>
      </c>
      <c r="F158" s="20">
        <v>206025</v>
      </c>
      <c r="G158" s="20">
        <v>3256397</v>
      </c>
      <c r="H158" s="21">
        <v>0.93899999999999995</v>
      </c>
      <c r="I158" s="20">
        <v>205832</v>
      </c>
      <c r="J158" s="21">
        <v>0.94</v>
      </c>
      <c r="K158" s="20">
        <v>3105896</v>
      </c>
      <c r="L158" s="11">
        <f>SUM(K158:K159)</f>
        <v>5435807</v>
      </c>
      <c r="M158" s="20">
        <v>197959</v>
      </c>
      <c r="N158" s="20">
        <v>57845</v>
      </c>
      <c r="O158" s="77">
        <v>0.879</v>
      </c>
    </row>
    <row r="159" spans="1:15" x14ac:dyDescent="0.25">
      <c r="A159" s="78" t="s">
        <v>160</v>
      </c>
      <c r="B159" s="22">
        <v>2603685</v>
      </c>
      <c r="C159" s="22"/>
      <c r="D159" s="22">
        <v>2447626</v>
      </c>
      <c r="E159" s="23">
        <v>0.94</v>
      </c>
      <c r="F159" s="22">
        <v>150011</v>
      </c>
      <c r="G159" s="22">
        <v>2444669</v>
      </c>
      <c r="H159" s="23">
        <v>0.93899999999999995</v>
      </c>
      <c r="I159" s="22">
        <v>149858</v>
      </c>
      <c r="J159" s="23">
        <v>0.93899999999999995</v>
      </c>
      <c r="K159" s="22">
        <v>2329911</v>
      </c>
      <c r="L159" s="22"/>
      <c r="M159" s="22">
        <v>144142</v>
      </c>
      <c r="N159" s="22">
        <v>43588</v>
      </c>
      <c r="O159" s="79">
        <v>0.878</v>
      </c>
    </row>
    <row r="160" spans="1:15" x14ac:dyDescent="0.25">
      <c r="A160" s="76" t="s">
        <v>161</v>
      </c>
      <c r="B160" s="20">
        <v>3464147</v>
      </c>
      <c r="C160" s="11">
        <f>SUM(B160:B161)</f>
        <v>6027899</v>
      </c>
      <c r="D160" s="20">
        <v>3267168</v>
      </c>
      <c r="E160" s="21">
        <v>0.94299999999999995</v>
      </c>
      <c r="F160" s="20">
        <v>131619</v>
      </c>
      <c r="G160" s="20">
        <v>3262525</v>
      </c>
      <c r="H160" s="21">
        <v>0.94199999999999995</v>
      </c>
      <c r="I160" s="20">
        <v>131515</v>
      </c>
      <c r="J160" s="21">
        <v>0.94199999999999995</v>
      </c>
      <c r="K160" s="20">
        <v>3130423</v>
      </c>
      <c r="L160" s="11">
        <f>SUM(K160:K161)</f>
        <v>5444397</v>
      </c>
      <c r="M160" s="20">
        <v>126199</v>
      </c>
      <c r="N160" s="20">
        <v>41983</v>
      </c>
      <c r="O160" s="77">
        <v>0.89200000000000002</v>
      </c>
    </row>
    <row r="161" spans="1:15" x14ac:dyDescent="0.25">
      <c r="A161" s="78" t="s">
        <v>162</v>
      </c>
      <c r="B161" s="22">
        <v>2563752</v>
      </c>
      <c r="C161" s="22"/>
      <c r="D161" s="22">
        <v>2416287</v>
      </c>
      <c r="E161" s="23">
        <v>0.94199999999999995</v>
      </c>
      <c r="F161" s="22">
        <v>95736</v>
      </c>
      <c r="G161" s="22">
        <v>2414369</v>
      </c>
      <c r="H161" s="23">
        <v>0.94199999999999995</v>
      </c>
      <c r="I161" s="22">
        <v>95759</v>
      </c>
      <c r="J161" s="23">
        <v>0.94199999999999995</v>
      </c>
      <c r="K161" s="22">
        <v>2313974</v>
      </c>
      <c r="L161" s="22"/>
      <c r="M161" s="22">
        <v>91689</v>
      </c>
      <c r="N161" s="22">
        <v>31292</v>
      </c>
      <c r="O161" s="79">
        <v>0.89</v>
      </c>
    </row>
    <row r="162" spans="1:15" x14ac:dyDescent="0.25">
      <c r="A162" s="76" t="s">
        <v>163</v>
      </c>
      <c r="B162" s="20">
        <v>3485568</v>
      </c>
      <c r="C162" s="11">
        <f>SUM(B162:B164)</f>
        <v>8975261</v>
      </c>
      <c r="D162" s="20">
        <v>3292287</v>
      </c>
      <c r="E162" s="21">
        <v>0.94499999999999995</v>
      </c>
      <c r="F162" s="20">
        <v>187579</v>
      </c>
      <c r="G162" s="20">
        <v>3288026</v>
      </c>
      <c r="H162" s="21">
        <v>0.94299999999999995</v>
      </c>
      <c r="I162" s="20">
        <v>187357</v>
      </c>
      <c r="J162" s="21">
        <v>0.94399999999999995</v>
      </c>
      <c r="K162" s="20">
        <v>3150814</v>
      </c>
      <c r="L162" s="11">
        <f>SUM(K162:K164)</f>
        <v>8107731</v>
      </c>
      <c r="M162" s="20">
        <v>180421</v>
      </c>
      <c r="N162" s="20">
        <v>50418</v>
      </c>
      <c r="O162" s="77">
        <v>0.88900000000000001</v>
      </c>
    </row>
    <row r="163" spans="1:15" x14ac:dyDescent="0.25">
      <c r="A163" s="76" t="s">
        <v>164</v>
      </c>
      <c r="B163" s="20">
        <v>3454545</v>
      </c>
      <c r="C163" s="20"/>
      <c r="D163" s="20">
        <v>3262087</v>
      </c>
      <c r="E163" s="21">
        <v>0.94399999999999995</v>
      </c>
      <c r="F163" s="20">
        <v>192661</v>
      </c>
      <c r="G163" s="20">
        <v>3258957</v>
      </c>
      <c r="H163" s="21">
        <v>0.94299999999999995</v>
      </c>
      <c r="I163" s="20">
        <v>192797</v>
      </c>
      <c r="J163" s="21">
        <v>0.94399999999999995</v>
      </c>
      <c r="K163" s="20">
        <v>3122102</v>
      </c>
      <c r="L163" s="20"/>
      <c r="M163" s="20">
        <v>185535</v>
      </c>
      <c r="N163" s="20">
        <v>50151</v>
      </c>
      <c r="O163" s="77">
        <v>0.88900000000000001</v>
      </c>
    </row>
    <row r="164" spans="1:15" x14ac:dyDescent="0.25">
      <c r="A164" s="78" t="s">
        <v>165</v>
      </c>
      <c r="B164" s="22">
        <v>2035148</v>
      </c>
      <c r="C164" s="22"/>
      <c r="D164" s="22">
        <v>1919865</v>
      </c>
      <c r="E164" s="23">
        <v>0.94299999999999995</v>
      </c>
      <c r="F164" s="22">
        <v>109984</v>
      </c>
      <c r="G164" s="22">
        <v>1917379</v>
      </c>
      <c r="H164" s="23">
        <v>0.94199999999999995</v>
      </c>
      <c r="I164" s="22">
        <v>110025</v>
      </c>
      <c r="J164" s="23">
        <v>0.94299999999999995</v>
      </c>
      <c r="K164" s="22">
        <v>1834815</v>
      </c>
      <c r="L164" s="22"/>
      <c r="M164" s="24">
        <v>105790</v>
      </c>
      <c r="N164" s="22">
        <v>29275</v>
      </c>
      <c r="O164" s="79">
        <v>0.88700000000000001</v>
      </c>
    </row>
    <row r="165" spans="1:15" x14ac:dyDescent="0.25">
      <c r="A165" s="76" t="s">
        <v>166</v>
      </c>
      <c r="B165" s="20">
        <v>3481950</v>
      </c>
      <c r="C165" s="11">
        <f>SUM(B165:B167)</f>
        <v>9075317</v>
      </c>
      <c r="D165" s="20">
        <v>3315663</v>
      </c>
      <c r="E165" s="21">
        <v>0.95199999999999996</v>
      </c>
      <c r="F165" s="20">
        <v>203898</v>
      </c>
      <c r="G165" s="20">
        <v>3312232</v>
      </c>
      <c r="H165" s="21">
        <v>0.95099999999999996</v>
      </c>
      <c r="I165" s="20">
        <v>203691</v>
      </c>
      <c r="J165" s="21">
        <v>0.95199999999999996</v>
      </c>
      <c r="K165" s="20">
        <v>3195888</v>
      </c>
      <c r="L165" s="11">
        <f>SUM(K165:K167)</f>
        <v>8323576</v>
      </c>
      <c r="M165" s="20">
        <v>197231</v>
      </c>
      <c r="N165" s="20">
        <v>49212</v>
      </c>
      <c r="O165" s="77">
        <v>0.90400000000000003</v>
      </c>
    </row>
    <row r="166" spans="1:15" x14ac:dyDescent="0.25">
      <c r="A166" s="76" t="s">
        <v>167</v>
      </c>
      <c r="B166" s="20">
        <v>3455832</v>
      </c>
      <c r="C166" s="20"/>
      <c r="D166" s="20">
        <v>3290161</v>
      </c>
      <c r="E166" s="21">
        <v>0.95199999999999996</v>
      </c>
      <c r="F166" s="20">
        <v>203468</v>
      </c>
      <c r="G166" s="20">
        <v>3286355</v>
      </c>
      <c r="H166" s="21">
        <v>0.95099999999999996</v>
      </c>
      <c r="I166" s="20">
        <v>203413</v>
      </c>
      <c r="J166" s="21">
        <v>0.95199999999999996</v>
      </c>
      <c r="K166" s="20">
        <v>3170196</v>
      </c>
      <c r="L166" s="20"/>
      <c r="M166" s="20">
        <v>196779</v>
      </c>
      <c r="N166" s="20">
        <v>49537</v>
      </c>
      <c r="O166" s="77">
        <v>0.90300000000000002</v>
      </c>
    </row>
    <row r="167" spans="1:15" x14ac:dyDescent="0.25">
      <c r="A167" s="78" t="s">
        <v>168</v>
      </c>
      <c r="B167" s="22">
        <v>2137535</v>
      </c>
      <c r="C167" s="22"/>
      <c r="D167" s="22">
        <v>2033051</v>
      </c>
      <c r="E167" s="23">
        <v>0.95099999999999996</v>
      </c>
      <c r="F167" s="22">
        <v>119906</v>
      </c>
      <c r="G167" s="22">
        <v>2031347</v>
      </c>
      <c r="H167" s="23">
        <v>0.95</v>
      </c>
      <c r="I167" s="22">
        <v>119855</v>
      </c>
      <c r="J167" s="23">
        <v>0.95099999999999996</v>
      </c>
      <c r="K167" s="22">
        <v>1957492</v>
      </c>
      <c r="L167" s="22"/>
      <c r="M167" s="22">
        <v>115850</v>
      </c>
      <c r="N167" s="22">
        <v>29883</v>
      </c>
      <c r="O167" s="79">
        <v>0.90200000000000002</v>
      </c>
    </row>
    <row r="168" spans="1:15" x14ac:dyDescent="0.25">
      <c r="A168" s="76" t="s">
        <v>169</v>
      </c>
      <c r="B168" s="20">
        <v>3474401</v>
      </c>
      <c r="C168" s="11">
        <f>SUM(B168:B170)</f>
        <v>8855347</v>
      </c>
      <c r="D168" s="20">
        <v>3311560</v>
      </c>
      <c r="E168" s="21">
        <v>0.95299999999999996</v>
      </c>
      <c r="F168" s="20">
        <v>223103</v>
      </c>
      <c r="G168" s="20">
        <v>3308905</v>
      </c>
      <c r="H168" s="21">
        <v>0.95199999999999996</v>
      </c>
      <c r="I168" s="20">
        <v>222892</v>
      </c>
      <c r="J168" s="21">
        <v>0.95299999999999996</v>
      </c>
      <c r="K168" s="20">
        <v>3196129</v>
      </c>
      <c r="L168" s="11">
        <f>SUM(K168:K170)</f>
        <v>8138351</v>
      </c>
      <c r="M168" s="20">
        <v>216624</v>
      </c>
      <c r="N168" s="20">
        <v>46737</v>
      </c>
      <c r="O168" s="77">
        <v>0.90600000000000003</v>
      </c>
    </row>
    <row r="169" spans="1:15" x14ac:dyDescent="0.25">
      <c r="A169" s="76" t="s">
        <v>170</v>
      </c>
      <c r="B169" s="20">
        <v>3443571</v>
      </c>
      <c r="C169" s="20"/>
      <c r="D169" s="20">
        <v>3280797</v>
      </c>
      <c r="E169" s="21">
        <v>0.95299999999999996</v>
      </c>
      <c r="F169" s="20">
        <v>213221</v>
      </c>
      <c r="G169" s="20">
        <v>3279348</v>
      </c>
      <c r="H169" s="21">
        <v>0.95199999999999996</v>
      </c>
      <c r="I169" s="20">
        <v>213163</v>
      </c>
      <c r="J169" s="21">
        <v>0.95299999999999996</v>
      </c>
      <c r="K169" s="20">
        <v>3165872</v>
      </c>
      <c r="L169" s="20"/>
      <c r="M169" s="20">
        <v>206880</v>
      </c>
      <c r="N169" s="20">
        <v>46567</v>
      </c>
      <c r="O169" s="77">
        <v>0.90600000000000003</v>
      </c>
    </row>
    <row r="170" spans="1:15" x14ac:dyDescent="0.25">
      <c r="A170" s="78" t="s">
        <v>171</v>
      </c>
      <c r="B170" s="22">
        <v>1937375</v>
      </c>
      <c r="C170" s="22"/>
      <c r="D170" s="22">
        <v>1843322</v>
      </c>
      <c r="E170" s="23">
        <v>0.95099999999999996</v>
      </c>
      <c r="F170" s="22">
        <v>117756</v>
      </c>
      <c r="G170" s="22">
        <v>1842219</v>
      </c>
      <c r="H170" s="23">
        <v>0.95099999999999996</v>
      </c>
      <c r="I170" s="22">
        <v>117553</v>
      </c>
      <c r="J170" s="23">
        <v>0.95099999999999996</v>
      </c>
      <c r="K170" s="22">
        <v>1776350</v>
      </c>
      <c r="L170" s="22"/>
      <c r="M170" s="22">
        <v>113972</v>
      </c>
      <c r="N170" s="22">
        <v>25668</v>
      </c>
      <c r="O170" s="79">
        <v>0.90400000000000003</v>
      </c>
    </row>
    <row r="171" spans="1:15" x14ac:dyDescent="0.25">
      <c r="A171" s="76" t="s">
        <v>172</v>
      </c>
      <c r="B171" s="20">
        <v>3474182</v>
      </c>
      <c r="C171" s="11">
        <f>SUM(B171:B172)</f>
        <v>6270671</v>
      </c>
      <c r="D171" s="20">
        <v>3312545</v>
      </c>
      <c r="E171" s="21">
        <v>0.95299999999999996</v>
      </c>
      <c r="F171" s="20">
        <v>209759</v>
      </c>
      <c r="G171" s="20">
        <v>3310426</v>
      </c>
      <c r="H171" s="21">
        <v>0.95299999999999996</v>
      </c>
      <c r="I171" s="20">
        <v>209638</v>
      </c>
      <c r="J171" s="21">
        <v>0.95299999999999996</v>
      </c>
      <c r="K171" s="20">
        <v>3197205</v>
      </c>
      <c r="L171" s="11">
        <f>SUM(K171:K172)</f>
        <v>5767722</v>
      </c>
      <c r="M171" s="20">
        <v>203576</v>
      </c>
      <c r="N171" s="20">
        <v>45907</v>
      </c>
      <c r="O171" s="77">
        <v>0.90700000000000003</v>
      </c>
    </row>
    <row r="172" spans="1:15" x14ac:dyDescent="0.25">
      <c r="A172" s="78" t="s">
        <v>173</v>
      </c>
      <c r="B172" s="22">
        <v>2796489</v>
      </c>
      <c r="C172" s="22"/>
      <c r="D172" s="22">
        <v>2665060</v>
      </c>
      <c r="E172" s="23">
        <v>0.95299999999999996</v>
      </c>
      <c r="F172" s="22">
        <v>174589</v>
      </c>
      <c r="G172" s="22">
        <v>2663607</v>
      </c>
      <c r="H172" s="23">
        <v>0.95199999999999996</v>
      </c>
      <c r="I172" s="22">
        <v>174693</v>
      </c>
      <c r="J172" s="23">
        <v>0.95299999999999996</v>
      </c>
      <c r="K172" s="22">
        <v>2570517</v>
      </c>
      <c r="L172" s="22"/>
      <c r="M172" s="22">
        <v>169391</v>
      </c>
      <c r="N172" s="22">
        <v>36236</v>
      </c>
      <c r="O172" s="79">
        <v>0.90600000000000003</v>
      </c>
    </row>
    <row r="173" spans="1:15" x14ac:dyDescent="0.25">
      <c r="A173" s="76" t="s">
        <v>174</v>
      </c>
      <c r="B173" s="20">
        <v>3468104</v>
      </c>
      <c r="C173" s="11">
        <f>SUM(B173:B175)</f>
        <v>9423044</v>
      </c>
      <c r="D173" s="20">
        <v>3301672</v>
      </c>
      <c r="E173" s="21">
        <v>0.95199999999999996</v>
      </c>
      <c r="F173" s="20">
        <v>177390</v>
      </c>
      <c r="G173" s="20">
        <v>3298532</v>
      </c>
      <c r="H173" s="21">
        <v>0.95099999999999996</v>
      </c>
      <c r="I173" s="20">
        <v>177345</v>
      </c>
      <c r="J173" s="21">
        <v>0.95199999999999996</v>
      </c>
      <c r="K173" s="20">
        <v>3191274</v>
      </c>
      <c r="L173" s="11">
        <f>SUM(K173:K175)</f>
        <v>8662681</v>
      </c>
      <c r="M173" s="20">
        <v>172183</v>
      </c>
      <c r="N173" s="20">
        <v>40202</v>
      </c>
      <c r="O173" s="77">
        <v>0.90900000000000003</v>
      </c>
    </row>
    <row r="174" spans="1:15" x14ac:dyDescent="0.25">
      <c r="A174" s="76" t="s">
        <v>175</v>
      </c>
      <c r="B174" s="20">
        <v>3443972</v>
      </c>
      <c r="C174" s="20"/>
      <c r="D174" s="20">
        <v>3276601</v>
      </c>
      <c r="E174" s="21">
        <v>0.95099999999999996</v>
      </c>
      <c r="F174" s="20">
        <v>181815</v>
      </c>
      <c r="G174" s="20">
        <v>3274769</v>
      </c>
      <c r="H174" s="21">
        <v>0.95099999999999996</v>
      </c>
      <c r="I174" s="20">
        <v>181733</v>
      </c>
      <c r="J174" s="21">
        <v>0.95099999999999996</v>
      </c>
      <c r="K174" s="20">
        <v>3166406</v>
      </c>
      <c r="L174" s="20"/>
      <c r="M174" s="20">
        <v>176610</v>
      </c>
      <c r="N174" s="20">
        <v>40315</v>
      </c>
      <c r="O174" s="77">
        <v>0.90800000000000003</v>
      </c>
    </row>
    <row r="175" spans="1:15" x14ac:dyDescent="0.25">
      <c r="A175" s="78" t="s">
        <v>176</v>
      </c>
      <c r="B175" s="22">
        <v>2510968</v>
      </c>
      <c r="C175" s="22"/>
      <c r="D175" s="22">
        <v>2387633</v>
      </c>
      <c r="E175" s="23">
        <v>0.95099999999999996</v>
      </c>
      <c r="F175" s="22">
        <v>129544</v>
      </c>
      <c r="G175" s="22">
        <v>2385190</v>
      </c>
      <c r="H175" s="23">
        <v>0.95</v>
      </c>
      <c r="I175" s="22">
        <v>129415</v>
      </c>
      <c r="J175" s="23">
        <v>0.95</v>
      </c>
      <c r="K175" s="22">
        <v>2305001</v>
      </c>
      <c r="L175" s="22"/>
      <c r="M175" s="22">
        <v>125722</v>
      </c>
      <c r="N175" s="22">
        <v>29019</v>
      </c>
      <c r="O175" s="79">
        <v>0.90600000000000003</v>
      </c>
    </row>
    <row r="176" spans="1:15" x14ac:dyDescent="0.25">
      <c r="A176" s="76" t="s">
        <v>177</v>
      </c>
      <c r="B176" s="20">
        <v>3468831</v>
      </c>
      <c r="C176" s="11">
        <f>SUM(B176:B178)</f>
        <v>8876281</v>
      </c>
      <c r="D176" s="20">
        <v>3270500</v>
      </c>
      <c r="E176" s="21">
        <v>0.94299999999999995</v>
      </c>
      <c r="F176" s="20">
        <v>113109</v>
      </c>
      <c r="G176" s="20">
        <v>3270200</v>
      </c>
      <c r="H176" s="21">
        <v>0.94299999999999995</v>
      </c>
      <c r="I176" s="20">
        <v>113164</v>
      </c>
      <c r="J176" s="21">
        <v>0.94299999999999995</v>
      </c>
      <c r="K176" s="20">
        <v>3175860</v>
      </c>
      <c r="L176" s="11">
        <f>SUM(K176:K178)</f>
        <v>8122151</v>
      </c>
      <c r="M176" s="20">
        <v>109709</v>
      </c>
      <c r="N176" s="20">
        <v>27860</v>
      </c>
      <c r="O176" s="77">
        <v>0.90800000000000003</v>
      </c>
    </row>
    <row r="177" spans="1:15" x14ac:dyDescent="0.25">
      <c r="A177" s="76" t="s">
        <v>178</v>
      </c>
      <c r="B177" s="20">
        <v>3437754</v>
      </c>
      <c r="C177" s="20"/>
      <c r="D177" s="20">
        <v>3241723</v>
      </c>
      <c r="E177" s="21">
        <v>0.94299999999999995</v>
      </c>
      <c r="F177" s="20">
        <v>104408</v>
      </c>
      <c r="G177" s="20">
        <v>3240421</v>
      </c>
      <c r="H177" s="21">
        <v>0.94299999999999995</v>
      </c>
      <c r="I177" s="20">
        <v>104298</v>
      </c>
      <c r="J177" s="21">
        <v>0.94299999999999995</v>
      </c>
      <c r="K177" s="20">
        <v>3146794</v>
      </c>
      <c r="L177" s="20"/>
      <c r="M177" s="20">
        <v>101018</v>
      </c>
      <c r="N177" s="20">
        <v>27428</v>
      </c>
      <c r="O177" s="77">
        <v>0.90700000000000003</v>
      </c>
    </row>
    <row r="178" spans="1:15" x14ac:dyDescent="0.25">
      <c r="A178" s="78" t="s">
        <v>179</v>
      </c>
      <c r="B178" s="22">
        <v>1969696</v>
      </c>
      <c r="C178" s="22"/>
      <c r="D178" s="22">
        <v>1855764</v>
      </c>
      <c r="E178" s="23">
        <v>0.94199999999999995</v>
      </c>
      <c r="F178" s="22">
        <v>58583</v>
      </c>
      <c r="G178" s="22">
        <v>1855098</v>
      </c>
      <c r="H178" s="23">
        <v>0.94199999999999995</v>
      </c>
      <c r="I178" s="22">
        <v>58491</v>
      </c>
      <c r="J178" s="23">
        <v>0.94199999999999995</v>
      </c>
      <c r="K178" s="22">
        <v>1799497</v>
      </c>
      <c r="L178" s="22"/>
      <c r="M178" s="22">
        <v>56612</v>
      </c>
      <c r="N178" s="22">
        <v>15703</v>
      </c>
      <c r="O178" s="79">
        <v>0.90600000000000003</v>
      </c>
    </row>
    <row r="179" spans="1:15" x14ac:dyDescent="0.25">
      <c r="A179" s="76" t="s">
        <v>180</v>
      </c>
      <c r="B179" s="20">
        <v>3466053</v>
      </c>
      <c r="C179" s="11">
        <f>SUM(B179:B181)</f>
        <v>7912761</v>
      </c>
      <c r="D179" s="20">
        <v>3289410</v>
      </c>
      <c r="E179" s="21">
        <v>0.94899999999999995</v>
      </c>
      <c r="F179" s="20">
        <v>191621</v>
      </c>
      <c r="G179" s="20">
        <v>3286378</v>
      </c>
      <c r="H179" s="21">
        <v>0.94799999999999995</v>
      </c>
      <c r="I179" s="20">
        <v>191484</v>
      </c>
      <c r="J179" s="21">
        <v>0.94899999999999995</v>
      </c>
      <c r="K179" s="20">
        <v>3179749</v>
      </c>
      <c r="L179" s="11">
        <f>SUM(K179:K181)</f>
        <v>7253746</v>
      </c>
      <c r="M179" s="20">
        <v>186102</v>
      </c>
      <c r="N179" s="20">
        <v>36580</v>
      </c>
      <c r="O179" s="77">
        <v>0.90700000000000003</v>
      </c>
    </row>
    <row r="180" spans="1:15" x14ac:dyDescent="0.25">
      <c r="A180" s="76" t="s">
        <v>181</v>
      </c>
      <c r="B180" s="20">
        <v>3362448</v>
      </c>
      <c r="C180" s="20"/>
      <c r="D180" s="20">
        <v>3189181</v>
      </c>
      <c r="E180" s="21">
        <v>0.94799999999999995</v>
      </c>
      <c r="F180" s="20">
        <v>176974</v>
      </c>
      <c r="G180" s="20">
        <v>3187790</v>
      </c>
      <c r="H180" s="21">
        <v>0.94799999999999995</v>
      </c>
      <c r="I180" s="20">
        <v>177109</v>
      </c>
      <c r="J180" s="21">
        <v>0.94799999999999995</v>
      </c>
      <c r="K180" s="20">
        <v>3081656</v>
      </c>
      <c r="L180" s="20"/>
      <c r="M180" s="20">
        <v>171849</v>
      </c>
      <c r="N180" s="20">
        <v>35954</v>
      </c>
      <c r="O180" s="77">
        <v>0.90600000000000003</v>
      </c>
    </row>
    <row r="181" spans="1:15" x14ac:dyDescent="0.25">
      <c r="A181" s="78" t="s">
        <v>182</v>
      </c>
      <c r="B181" s="22">
        <v>1084260</v>
      </c>
      <c r="C181" s="22"/>
      <c r="D181" s="22">
        <v>1084260</v>
      </c>
      <c r="E181" s="23">
        <v>0.94799999999999995</v>
      </c>
      <c r="F181" s="22">
        <v>55888</v>
      </c>
      <c r="G181" s="22">
        <v>1026818</v>
      </c>
      <c r="H181" s="23">
        <v>0.94699999999999995</v>
      </c>
      <c r="I181" s="22">
        <v>55895</v>
      </c>
      <c r="J181" s="23">
        <v>0.94699999999999995</v>
      </c>
      <c r="K181" s="22">
        <v>992341</v>
      </c>
      <c r="L181" s="22"/>
      <c r="M181" s="22">
        <v>54232</v>
      </c>
      <c r="N181" s="22">
        <v>11505</v>
      </c>
      <c r="O181" s="79">
        <v>0.90500000000000003</v>
      </c>
    </row>
    <row r="182" spans="1:15" x14ac:dyDescent="0.25">
      <c r="A182" s="76" t="s">
        <v>183</v>
      </c>
      <c r="B182" s="20">
        <v>3479401</v>
      </c>
      <c r="C182" s="11">
        <f>SUM(B182:B183)</f>
        <v>4633353</v>
      </c>
      <c r="D182" s="20">
        <v>3354959</v>
      </c>
      <c r="E182" s="21">
        <v>0.96399999999999997</v>
      </c>
      <c r="F182" s="20">
        <v>192233</v>
      </c>
      <c r="G182" s="20">
        <v>3353922</v>
      </c>
      <c r="H182" s="21">
        <v>0.96399999999999997</v>
      </c>
      <c r="I182" s="20">
        <v>192281</v>
      </c>
      <c r="J182" s="21">
        <v>0.96399999999999997</v>
      </c>
      <c r="K182" s="20">
        <v>3280148</v>
      </c>
      <c r="L182" s="11">
        <f>SUM(K182:K183)</f>
        <v>4364967</v>
      </c>
      <c r="M182" s="20">
        <v>188686</v>
      </c>
      <c r="N182" s="20">
        <v>27507</v>
      </c>
      <c r="O182" s="77">
        <v>0.93500000000000005</v>
      </c>
    </row>
    <row r="183" spans="1:15" x14ac:dyDescent="0.25">
      <c r="A183" s="78" t="s">
        <v>184</v>
      </c>
      <c r="B183" s="22">
        <v>1153952</v>
      </c>
      <c r="C183" s="22"/>
      <c r="D183" s="22">
        <v>1111134</v>
      </c>
      <c r="E183" s="23">
        <v>0.96299999999999997</v>
      </c>
      <c r="F183" s="22">
        <v>62051</v>
      </c>
      <c r="G183" s="22">
        <v>1110732</v>
      </c>
      <c r="H183" s="23">
        <v>0.96299999999999997</v>
      </c>
      <c r="I183" s="22">
        <v>61972</v>
      </c>
      <c r="J183" s="23">
        <v>0.96299999999999997</v>
      </c>
      <c r="K183" s="22">
        <v>1084819</v>
      </c>
      <c r="L183" s="22"/>
      <c r="M183" s="22">
        <v>60798</v>
      </c>
      <c r="N183" s="22">
        <v>9257</v>
      </c>
      <c r="O183" s="79">
        <v>0.93200000000000005</v>
      </c>
    </row>
    <row r="184" spans="1:15" x14ac:dyDescent="0.25">
      <c r="A184" s="74" t="s">
        <v>185</v>
      </c>
      <c r="B184" s="18">
        <v>3491244</v>
      </c>
      <c r="C184" s="11">
        <f>SUM(B184:B186)</f>
        <v>7836180</v>
      </c>
      <c r="D184" s="18">
        <v>3247340</v>
      </c>
      <c r="E184" s="19">
        <v>0.93</v>
      </c>
      <c r="F184" s="18">
        <v>166962</v>
      </c>
      <c r="G184" s="18">
        <v>3241576</v>
      </c>
      <c r="H184" s="19">
        <v>0.92800000000000005</v>
      </c>
      <c r="I184" s="18">
        <v>167042</v>
      </c>
      <c r="J184" s="19">
        <v>0.92900000000000005</v>
      </c>
      <c r="K184" s="18">
        <v>3066845</v>
      </c>
      <c r="L184" s="11">
        <f>SUM(K184:K186)</f>
        <v>6880186</v>
      </c>
      <c r="M184" s="25">
        <v>1583.78</v>
      </c>
      <c r="N184" s="18">
        <v>63418</v>
      </c>
      <c r="O184" s="75">
        <v>0.86</v>
      </c>
    </row>
    <row r="185" spans="1:15" x14ac:dyDescent="0.25">
      <c r="A185" s="76" t="s">
        <v>186</v>
      </c>
      <c r="B185" s="20">
        <v>3403489</v>
      </c>
      <c r="C185" s="20"/>
      <c r="D185" s="20">
        <v>3165044</v>
      </c>
      <c r="E185" s="21">
        <v>0.93</v>
      </c>
      <c r="F185" s="20">
        <v>168318</v>
      </c>
      <c r="G185" s="20">
        <v>3160417</v>
      </c>
      <c r="H185" s="21">
        <v>0.92900000000000005</v>
      </c>
      <c r="I185" s="20">
        <v>168304</v>
      </c>
      <c r="J185" s="21">
        <v>0.92900000000000005</v>
      </c>
      <c r="K185" s="20">
        <v>2988400</v>
      </c>
      <c r="L185" s="20"/>
      <c r="M185" s="20">
        <v>159980</v>
      </c>
      <c r="N185" s="20">
        <v>62505</v>
      </c>
      <c r="O185" s="77">
        <v>0.86</v>
      </c>
    </row>
    <row r="186" spans="1:15" x14ac:dyDescent="0.25">
      <c r="A186" s="78" t="s">
        <v>187</v>
      </c>
      <c r="B186" s="22">
        <v>941447</v>
      </c>
      <c r="C186" s="22"/>
      <c r="D186" s="22">
        <v>874173</v>
      </c>
      <c r="E186" s="23">
        <v>0.92900000000000005</v>
      </c>
      <c r="F186" s="22">
        <v>45047</v>
      </c>
      <c r="G186" s="22">
        <v>873865</v>
      </c>
      <c r="H186" s="23">
        <v>0.92800000000000005</v>
      </c>
      <c r="I186" s="22">
        <v>45047</v>
      </c>
      <c r="J186" s="23">
        <v>0.92800000000000005</v>
      </c>
      <c r="K186" s="22">
        <v>824941</v>
      </c>
      <c r="L186" s="22"/>
      <c r="M186" s="22">
        <v>42682</v>
      </c>
      <c r="N186" s="22">
        <v>17055</v>
      </c>
      <c r="O186" s="79">
        <v>0.85799999999999998</v>
      </c>
    </row>
    <row r="187" spans="1:15" x14ac:dyDescent="0.25">
      <c r="A187" s="47" t="s">
        <v>188</v>
      </c>
      <c r="B187" s="15">
        <v>3496489</v>
      </c>
      <c r="C187" s="11">
        <f>SUM(B187:B189)</f>
        <v>8310458</v>
      </c>
      <c r="D187" s="15">
        <v>3313058</v>
      </c>
      <c r="E187" s="16">
        <v>0.94799999999999995</v>
      </c>
      <c r="F187" s="15">
        <v>198253</v>
      </c>
      <c r="G187" s="15">
        <v>3310090</v>
      </c>
      <c r="H187" s="16">
        <v>0.94699999999999995</v>
      </c>
      <c r="I187" s="15">
        <v>198269</v>
      </c>
      <c r="J187" s="16">
        <v>0.94699999999999995</v>
      </c>
      <c r="K187" s="15">
        <v>3182769</v>
      </c>
      <c r="L187" s="11">
        <f>SUM(K187:K189)</f>
        <v>7557857</v>
      </c>
      <c r="M187" s="15">
        <v>191418</v>
      </c>
      <c r="N187" s="15">
        <v>50190</v>
      </c>
      <c r="O187" s="48">
        <v>0.89600000000000002</v>
      </c>
    </row>
    <row r="188" spans="1:15" x14ac:dyDescent="0.25">
      <c r="A188" s="47" t="s">
        <v>189</v>
      </c>
      <c r="B188" s="15">
        <v>3426353</v>
      </c>
      <c r="C188" s="15"/>
      <c r="D188" s="15">
        <v>3245683</v>
      </c>
      <c r="E188" s="16">
        <v>0.94699999999999995</v>
      </c>
      <c r="F188" s="15">
        <v>185059</v>
      </c>
      <c r="G188" s="15">
        <v>3242122</v>
      </c>
      <c r="H188" s="16">
        <v>0.94599999999999995</v>
      </c>
      <c r="I188" s="15">
        <v>184955</v>
      </c>
      <c r="J188" s="16">
        <v>0.94699999999999995</v>
      </c>
      <c r="K188" s="15">
        <v>3116721</v>
      </c>
      <c r="L188" s="15"/>
      <c r="M188" s="15">
        <v>178183</v>
      </c>
      <c r="N188" s="15">
        <v>48624</v>
      </c>
      <c r="O188" s="48">
        <v>0.89500000000000002</v>
      </c>
    </row>
    <row r="189" spans="1:15" x14ac:dyDescent="0.25">
      <c r="A189" s="45" t="s">
        <v>190</v>
      </c>
      <c r="B189" s="13">
        <v>1387616</v>
      </c>
      <c r="C189" s="13"/>
      <c r="D189" s="13">
        <v>1312420</v>
      </c>
      <c r="E189" s="14">
        <v>0.94599999999999995</v>
      </c>
      <c r="F189" s="13">
        <v>74953</v>
      </c>
      <c r="G189" s="13">
        <v>1311031</v>
      </c>
      <c r="H189" s="14">
        <v>0.94499999999999995</v>
      </c>
      <c r="I189" s="13">
        <v>74805</v>
      </c>
      <c r="J189" s="14">
        <v>0.94499999999999995</v>
      </c>
      <c r="K189" s="13">
        <v>1258367</v>
      </c>
      <c r="L189" s="13"/>
      <c r="M189" s="13">
        <v>72060</v>
      </c>
      <c r="N189" s="13">
        <v>19577</v>
      </c>
      <c r="O189" s="46">
        <v>0.89300000000000002</v>
      </c>
    </row>
    <row r="190" spans="1:15" x14ac:dyDescent="0.25">
      <c r="A190" s="47" t="s">
        <v>191</v>
      </c>
      <c r="B190" s="15">
        <v>3501783</v>
      </c>
      <c r="C190" s="11">
        <f>SUM(B190:B192)</f>
        <v>8718088</v>
      </c>
      <c r="D190" s="15">
        <v>3298077</v>
      </c>
      <c r="E190" s="16">
        <v>0.94199999999999995</v>
      </c>
      <c r="F190" s="15">
        <v>182115</v>
      </c>
      <c r="G190" s="15">
        <v>3293992</v>
      </c>
      <c r="H190" s="16">
        <v>0.94099999999999995</v>
      </c>
      <c r="I190" s="15">
        <v>182344</v>
      </c>
      <c r="J190" s="16">
        <v>0.94099999999999995</v>
      </c>
      <c r="K190" s="15">
        <v>3150477</v>
      </c>
      <c r="L190" s="11">
        <f>SUM(K190:K192)</f>
        <v>7836211</v>
      </c>
      <c r="M190" s="15">
        <v>174637</v>
      </c>
      <c r="N190" s="15">
        <v>51489</v>
      </c>
      <c r="O190" s="48">
        <v>0.88500000000000001</v>
      </c>
    </row>
    <row r="191" spans="1:15" x14ac:dyDescent="0.25">
      <c r="A191" s="47" t="s">
        <v>192</v>
      </c>
      <c r="B191" s="15">
        <v>3465605</v>
      </c>
      <c r="C191" s="15"/>
      <c r="D191" s="15">
        <v>3262663</v>
      </c>
      <c r="E191" s="16">
        <v>0.94099999999999995</v>
      </c>
      <c r="F191" s="15">
        <v>184750</v>
      </c>
      <c r="G191" s="15">
        <v>3258836</v>
      </c>
      <c r="H191" s="16">
        <v>0.94</v>
      </c>
      <c r="I191" s="15">
        <v>184765</v>
      </c>
      <c r="J191" s="16">
        <v>0.94099999999999995</v>
      </c>
      <c r="K191" s="15">
        <v>3115364</v>
      </c>
      <c r="L191" s="15"/>
      <c r="M191" s="15">
        <v>176799</v>
      </c>
      <c r="N191" s="15">
        <v>50407</v>
      </c>
      <c r="O191" s="48">
        <v>0.88400000000000001</v>
      </c>
    </row>
    <row r="192" spans="1:15" x14ac:dyDescent="0.25">
      <c r="A192" s="45" t="s">
        <v>193</v>
      </c>
      <c r="B192" s="13">
        <v>1750700</v>
      </c>
      <c r="C192" s="13"/>
      <c r="D192" s="13">
        <v>1646369</v>
      </c>
      <c r="E192" s="14">
        <v>0.94</v>
      </c>
      <c r="F192" s="13">
        <v>91309</v>
      </c>
      <c r="G192" s="13">
        <v>1644980</v>
      </c>
      <c r="H192" s="14">
        <v>0.94</v>
      </c>
      <c r="I192" s="13">
        <v>91329</v>
      </c>
      <c r="J192" s="14">
        <v>0.94</v>
      </c>
      <c r="K192" s="13">
        <v>1570370</v>
      </c>
      <c r="L192" s="13"/>
      <c r="M192" s="13">
        <v>87345</v>
      </c>
      <c r="N192" s="13">
        <v>25602</v>
      </c>
      <c r="O192" s="46">
        <v>0.88200000000000001</v>
      </c>
    </row>
    <row r="193" spans="1:15" x14ac:dyDescent="0.25">
      <c r="A193" s="47" t="s">
        <v>194</v>
      </c>
      <c r="B193" s="15">
        <v>3458302</v>
      </c>
      <c r="C193" s="11">
        <f>SUM(B193:B195)</f>
        <v>8895624</v>
      </c>
      <c r="D193" s="15">
        <v>3222046</v>
      </c>
      <c r="E193" s="16">
        <v>0.93200000000000005</v>
      </c>
      <c r="F193" s="15">
        <v>160154</v>
      </c>
      <c r="G193" s="15">
        <v>3219719</v>
      </c>
      <c r="H193" s="16">
        <v>0.93100000000000005</v>
      </c>
      <c r="I193" s="15">
        <v>160378</v>
      </c>
      <c r="J193" s="16">
        <v>0.93100000000000005</v>
      </c>
      <c r="K193" s="15">
        <v>3049129</v>
      </c>
      <c r="L193" s="11">
        <f>SUM(K193:K195)</f>
        <v>7838348</v>
      </c>
      <c r="M193" s="15">
        <v>151881</v>
      </c>
      <c r="N193" s="15">
        <v>69095</v>
      </c>
      <c r="O193" s="48">
        <v>0.86199999999999999</v>
      </c>
    </row>
    <row r="194" spans="1:15" x14ac:dyDescent="0.25">
      <c r="A194" s="47" t="s">
        <v>195</v>
      </c>
      <c r="B194" s="15">
        <v>3427155</v>
      </c>
      <c r="C194" s="15"/>
      <c r="D194" s="15">
        <v>3192689</v>
      </c>
      <c r="E194" s="16">
        <v>0.93200000000000005</v>
      </c>
      <c r="F194" s="15">
        <v>157864</v>
      </c>
      <c r="G194" s="15">
        <v>3190347</v>
      </c>
      <c r="H194" s="16">
        <v>0.93100000000000005</v>
      </c>
      <c r="I194" s="15">
        <v>158003</v>
      </c>
      <c r="J194" s="16">
        <v>0.93100000000000005</v>
      </c>
      <c r="K194" s="15">
        <v>3020800</v>
      </c>
      <c r="L194" s="15"/>
      <c r="M194" s="15">
        <v>149584</v>
      </c>
      <c r="N194" s="15">
        <v>68965</v>
      </c>
      <c r="O194" s="48">
        <v>0.86099999999999999</v>
      </c>
    </row>
    <row r="195" spans="1:15" x14ac:dyDescent="0.25">
      <c r="A195" s="45" t="s">
        <v>196</v>
      </c>
      <c r="B195" s="13">
        <v>2010167</v>
      </c>
      <c r="C195" s="13"/>
      <c r="D195" s="13">
        <v>1871220</v>
      </c>
      <c r="E195" s="14">
        <v>0.93100000000000005</v>
      </c>
      <c r="F195" s="13">
        <v>90641</v>
      </c>
      <c r="G195" s="13">
        <v>1869694</v>
      </c>
      <c r="H195" s="14">
        <v>0.93</v>
      </c>
      <c r="I195" s="13">
        <v>90734</v>
      </c>
      <c r="J195" s="14">
        <v>0.93</v>
      </c>
      <c r="K195" s="13">
        <v>1768419</v>
      </c>
      <c r="L195" s="13"/>
      <c r="M195" s="13">
        <v>85788</v>
      </c>
      <c r="N195" s="13">
        <v>39706</v>
      </c>
      <c r="O195" s="46">
        <v>0.86</v>
      </c>
    </row>
    <row r="196" spans="1:15" x14ac:dyDescent="0.25">
      <c r="A196" s="47" t="s">
        <v>197</v>
      </c>
      <c r="B196" s="15">
        <v>3509812</v>
      </c>
      <c r="C196" s="11">
        <f>SUM(B196:B198)</f>
        <v>7239890</v>
      </c>
      <c r="D196" s="15">
        <v>3281623</v>
      </c>
      <c r="E196" s="16">
        <v>0.93500000000000005</v>
      </c>
      <c r="F196" s="15">
        <v>171997</v>
      </c>
      <c r="G196" s="15">
        <v>3278765</v>
      </c>
      <c r="H196" s="16">
        <v>0.93400000000000005</v>
      </c>
      <c r="I196" s="15">
        <v>171918</v>
      </c>
      <c r="J196" s="16">
        <v>0.93500000000000005</v>
      </c>
      <c r="K196" s="15">
        <v>3125414</v>
      </c>
      <c r="L196" s="11">
        <f>SUM(K196:K198)</f>
        <v>6441767</v>
      </c>
      <c r="M196" s="15">
        <v>164499</v>
      </c>
      <c r="N196" s="15">
        <v>56595</v>
      </c>
      <c r="O196" s="48">
        <v>0.874</v>
      </c>
    </row>
    <row r="197" spans="1:15" x14ac:dyDescent="0.25">
      <c r="A197" s="47" t="s">
        <v>198</v>
      </c>
      <c r="B197" s="15">
        <v>3432503</v>
      </c>
      <c r="C197" s="15"/>
      <c r="D197" s="15">
        <v>3207896</v>
      </c>
      <c r="E197" s="16">
        <v>0.93500000000000005</v>
      </c>
      <c r="F197" s="15">
        <v>165108</v>
      </c>
      <c r="G197" s="15">
        <v>3203682</v>
      </c>
      <c r="H197" s="16">
        <v>0.93300000000000005</v>
      </c>
      <c r="I197" s="15">
        <v>165035</v>
      </c>
      <c r="J197" s="16">
        <v>0.93400000000000005</v>
      </c>
      <c r="K197" s="15">
        <v>3052288</v>
      </c>
      <c r="L197" s="15"/>
      <c r="M197" s="15">
        <v>157454</v>
      </c>
      <c r="N197" s="15">
        <v>55970</v>
      </c>
      <c r="O197" s="48">
        <v>0.873</v>
      </c>
    </row>
    <row r="198" spans="1:15" x14ac:dyDescent="0.25">
      <c r="A198" s="45" t="s">
        <v>199</v>
      </c>
      <c r="B198" s="13">
        <v>297575</v>
      </c>
      <c r="C198" s="13"/>
      <c r="D198" s="13">
        <v>277526</v>
      </c>
      <c r="E198" s="14">
        <v>0.93300000000000005</v>
      </c>
      <c r="F198" s="13">
        <v>13484</v>
      </c>
      <c r="G198" s="13">
        <v>277843</v>
      </c>
      <c r="H198" s="14">
        <v>0.93400000000000005</v>
      </c>
      <c r="I198" s="13">
        <v>13515</v>
      </c>
      <c r="J198" s="14">
        <v>0.93300000000000005</v>
      </c>
      <c r="K198" s="13">
        <v>264065</v>
      </c>
      <c r="L198" s="13"/>
      <c r="M198" s="13">
        <v>12913</v>
      </c>
      <c r="N198" s="13">
        <v>4887</v>
      </c>
      <c r="O198" s="46">
        <v>0.871</v>
      </c>
    </row>
    <row r="199" spans="1:15" x14ac:dyDescent="0.25">
      <c r="A199" s="47" t="s">
        <v>200</v>
      </c>
      <c r="B199" s="15">
        <v>3443770</v>
      </c>
      <c r="C199" s="11">
        <f>SUM(B199:B200)</f>
        <v>6142106</v>
      </c>
      <c r="D199" s="15">
        <v>3234906</v>
      </c>
      <c r="E199" s="16">
        <v>0.93899999999999995</v>
      </c>
      <c r="F199" s="15">
        <v>191550</v>
      </c>
      <c r="G199" s="15">
        <v>3232178</v>
      </c>
      <c r="H199" s="16">
        <v>0.93899999999999995</v>
      </c>
      <c r="I199" s="15">
        <v>191487</v>
      </c>
      <c r="J199" s="16">
        <v>0.93899999999999995</v>
      </c>
      <c r="K199" s="15">
        <v>3105417</v>
      </c>
      <c r="L199" s="11">
        <f>SUM(K199:K200)</f>
        <v>5536520</v>
      </c>
      <c r="M199" s="15">
        <v>184763</v>
      </c>
      <c r="N199" s="15">
        <v>40459</v>
      </c>
      <c r="O199" s="48">
        <v>0.89</v>
      </c>
    </row>
    <row r="200" spans="1:15" x14ac:dyDescent="0.25">
      <c r="A200" s="45" t="s">
        <v>201</v>
      </c>
      <c r="B200" s="13">
        <v>2698336</v>
      </c>
      <c r="C200" s="13"/>
      <c r="D200" s="13">
        <v>2533961</v>
      </c>
      <c r="E200" s="14">
        <v>0.93899999999999995</v>
      </c>
      <c r="F200" s="13">
        <v>154714</v>
      </c>
      <c r="G200" s="13">
        <v>2531395</v>
      </c>
      <c r="H200" s="14">
        <v>0.93799999999999994</v>
      </c>
      <c r="I200" s="13">
        <v>154777</v>
      </c>
      <c r="J200" s="14">
        <v>0.93899999999999995</v>
      </c>
      <c r="K200" s="13">
        <v>2431103</v>
      </c>
      <c r="L200" s="13"/>
      <c r="M200" s="13">
        <v>149201</v>
      </c>
      <c r="N200" s="13">
        <v>31504</v>
      </c>
      <c r="O200" s="46">
        <v>0.88900000000000001</v>
      </c>
    </row>
    <row r="201" spans="1:15" x14ac:dyDescent="0.25">
      <c r="A201" s="47" t="s">
        <v>202</v>
      </c>
      <c r="B201" s="15">
        <v>3454297</v>
      </c>
      <c r="C201" s="11">
        <f>SUM(B201:B203)</f>
        <v>6840179</v>
      </c>
      <c r="D201" s="15">
        <v>3251548</v>
      </c>
      <c r="E201" s="16">
        <v>0.94099999999999995</v>
      </c>
      <c r="F201" s="15">
        <v>174555</v>
      </c>
      <c r="G201" s="15">
        <v>3249142</v>
      </c>
      <c r="H201" s="16">
        <v>0.94099999999999995</v>
      </c>
      <c r="I201" s="15">
        <v>174611</v>
      </c>
      <c r="J201" s="16">
        <v>0.94099999999999995</v>
      </c>
      <c r="K201" s="15">
        <v>3124517</v>
      </c>
      <c r="L201" s="11">
        <f>SUM(K201:K203)</f>
        <v>6183364</v>
      </c>
      <c r="M201" s="15">
        <v>168059</v>
      </c>
      <c r="N201" s="15">
        <v>39464</v>
      </c>
      <c r="O201" s="48">
        <v>0.89300000000000002</v>
      </c>
    </row>
    <row r="202" spans="1:15" x14ac:dyDescent="0.25">
      <c r="A202" s="47" t="s">
        <v>203</v>
      </c>
      <c r="B202" s="15">
        <v>3372255</v>
      </c>
      <c r="C202" s="15"/>
      <c r="D202" s="15">
        <v>3173305</v>
      </c>
      <c r="E202" s="16">
        <v>0.94099999999999995</v>
      </c>
      <c r="F202" s="15">
        <v>172579</v>
      </c>
      <c r="G202" s="15">
        <v>3170294</v>
      </c>
      <c r="H202" s="16">
        <v>0.94</v>
      </c>
      <c r="I202" s="15">
        <v>172619</v>
      </c>
      <c r="J202" s="16">
        <v>0.94099999999999995</v>
      </c>
      <c r="K202" s="15">
        <v>3046562</v>
      </c>
      <c r="L202" s="15"/>
      <c r="M202" s="15">
        <v>166067</v>
      </c>
      <c r="N202" s="15">
        <v>38978</v>
      </c>
      <c r="O202" s="48">
        <v>0.89200000000000002</v>
      </c>
    </row>
    <row r="203" spans="1:15" x14ac:dyDescent="0.25">
      <c r="A203" s="45" t="s">
        <v>204</v>
      </c>
      <c r="B203" s="13">
        <v>13627</v>
      </c>
      <c r="C203" s="13"/>
      <c r="D203" s="13">
        <v>12805</v>
      </c>
      <c r="E203" s="14">
        <v>0.94</v>
      </c>
      <c r="F203" s="13">
        <v>647</v>
      </c>
      <c r="G203" s="13">
        <v>12820</v>
      </c>
      <c r="H203" s="14">
        <v>0.94099999999999995</v>
      </c>
      <c r="I203" s="13">
        <v>649</v>
      </c>
      <c r="J203" s="14">
        <v>0.94</v>
      </c>
      <c r="K203" s="13">
        <v>12285</v>
      </c>
      <c r="L203" s="13"/>
      <c r="M203" s="13">
        <v>627</v>
      </c>
      <c r="N203" s="13">
        <v>145</v>
      </c>
      <c r="O203" s="46">
        <v>0.89100000000000001</v>
      </c>
    </row>
    <row r="204" spans="1:15" x14ac:dyDescent="0.25">
      <c r="A204" s="47" t="s">
        <v>205</v>
      </c>
      <c r="B204" s="15">
        <v>3468446</v>
      </c>
      <c r="C204" s="11">
        <f>SUM(B204:B205)</f>
        <v>4225917</v>
      </c>
      <c r="D204" s="15">
        <v>3290886</v>
      </c>
      <c r="E204" s="16">
        <v>0.94899999999999995</v>
      </c>
      <c r="F204" s="15">
        <v>185305</v>
      </c>
      <c r="G204" s="15">
        <v>3288460</v>
      </c>
      <c r="H204" s="16">
        <v>0.94799999999999995</v>
      </c>
      <c r="I204" s="15">
        <v>185144</v>
      </c>
      <c r="J204" s="16">
        <v>0.94799999999999995</v>
      </c>
      <c r="K204" s="15">
        <v>3173276</v>
      </c>
      <c r="L204" s="11">
        <f>SUM(K204:K205)</f>
        <v>3863614</v>
      </c>
      <c r="M204" s="15">
        <v>179179</v>
      </c>
      <c r="N204" s="15">
        <v>43205</v>
      </c>
      <c r="O204" s="48">
        <v>0.90200000000000002</v>
      </c>
    </row>
    <row r="205" spans="1:15" x14ac:dyDescent="0.25">
      <c r="A205" s="45" t="s">
        <v>206</v>
      </c>
      <c r="B205" s="13">
        <v>757471</v>
      </c>
      <c r="C205" s="13"/>
      <c r="D205" s="13">
        <v>717191</v>
      </c>
      <c r="E205" s="14">
        <v>0.94699999999999995</v>
      </c>
      <c r="F205" s="13">
        <v>38262</v>
      </c>
      <c r="G205" s="13">
        <v>716786</v>
      </c>
      <c r="H205" s="14">
        <v>0.94599999999999995</v>
      </c>
      <c r="I205" s="13">
        <v>38284</v>
      </c>
      <c r="J205" s="14">
        <v>0.94699999999999995</v>
      </c>
      <c r="K205" s="13">
        <v>690338</v>
      </c>
      <c r="L205" s="13"/>
      <c r="M205" s="13">
        <v>36951</v>
      </c>
      <c r="N205" s="13">
        <v>9408</v>
      </c>
      <c r="O205" s="46">
        <v>0.89900000000000002</v>
      </c>
    </row>
    <row r="206" spans="1:15" x14ac:dyDescent="0.25">
      <c r="A206" s="47" t="s">
        <v>207</v>
      </c>
      <c r="B206" s="15">
        <v>3520114</v>
      </c>
      <c r="C206" s="11">
        <f>SUM(B206:B208)</f>
        <v>7503713</v>
      </c>
      <c r="D206" s="15">
        <v>3345693</v>
      </c>
      <c r="E206" s="16">
        <v>0.95</v>
      </c>
      <c r="F206" s="15">
        <v>210277</v>
      </c>
      <c r="G206" s="15">
        <v>3342718</v>
      </c>
      <c r="H206" s="16">
        <v>0.95</v>
      </c>
      <c r="I206" s="15">
        <v>210179</v>
      </c>
      <c r="J206" s="16">
        <v>0.95</v>
      </c>
      <c r="K206" s="15">
        <v>3219426</v>
      </c>
      <c r="L206" s="11">
        <f>SUM(K206:K208)</f>
        <v>6858010</v>
      </c>
      <c r="M206" s="15">
        <v>203486</v>
      </c>
      <c r="N206" s="15">
        <v>52104</v>
      </c>
      <c r="O206" s="48">
        <v>0.9</v>
      </c>
    </row>
    <row r="207" spans="1:15" x14ac:dyDescent="0.25">
      <c r="A207" s="47" t="s">
        <v>208</v>
      </c>
      <c r="B207" s="15">
        <v>3440365</v>
      </c>
      <c r="C207" s="15"/>
      <c r="D207" s="15">
        <v>3268558</v>
      </c>
      <c r="E207" s="16">
        <v>0.95</v>
      </c>
      <c r="F207" s="15">
        <v>198823</v>
      </c>
      <c r="G207" s="15">
        <v>3266231</v>
      </c>
      <c r="H207" s="16">
        <v>0.94899999999999995</v>
      </c>
      <c r="I207" s="15">
        <v>198870</v>
      </c>
      <c r="J207" s="16">
        <v>0.95</v>
      </c>
      <c r="K207" s="15">
        <v>3143445</v>
      </c>
      <c r="L207" s="15"/>
      <c r="M207" s="15">
        <v>192413</v>
      </c>
      <c r="N207" s="15">
        <v>50307</v>
      </c>
      <c r="O207" s="48">
        <v>0.89900000000000002</v>
      </c>
    </row>
    <row r="208" spans="1:15" x14ac:dyDescent="0.25">
      <c r="A208" s="45" t="s">
        <v>209</v>
      </c>
      <c r="B208" s="13">
        <v>543234</v>
      </c>
      <c r="C208" s="13"/>
      <c r="D208" s="13">
        <v>515461</v>
      </c>
      <c r="E208" s="14">
        <v>0.94899999999999995</v>
      </c>
      <c r="F208" s="13">
        <v>30549</v>
      </c>
      <c r="G208" s="13">
        <v>515086</v>
      </c>
      <c r="H208" s="14">
        <v>0.94799999999999995</v>
      </c>
      <c r="I208" s="13">
        <v>30506</v>
      </c>
      <c r="J208" s="14">
        <v>0.94899999999999995</v>
      </c>
      <c r="K208" s="13">
        <v>495139</v>
      </c>
      <c r="L208" s="13"/>
      <c r="M208" s="13">
        <v>29512</v>
      </c>
      <c r="N208" s="13">
        <v>7873</v>
      </c>
      <c r="O208" s="46">
        <v>0.89700000000000002</v>
      </c>
    </row>
    <row r="209" spans="1:15" x14ac:dyDescent="0.25">
      <c r="A209" s="47" t="s">
        <v>210</v>
      </c>
      <c r="B209" s="15">
        <v>3475361</v>
      </c>
      <c r="C209" s="11">
        <f>SUM(B209:B211)</f>
        <v>8957053</v>
      </c>
      <c r="D209" s="15">
        <v>3301672</v>
      </c>
      <c r="E209" s="16">
        <v>0.95</v>
      </c>
      <c r="F209" s="15">
        <v>202426</v>
      </c>
      <c r="G209" s="15">
        <v>3300348</v>
      </c>
      <c r="H209" s="16">
        <v>0.95</v>
      </c>
      <c r="I209" s="15">
        <v>202428</v>
      </c>
      <c r="J209" s="16">
        <v>0.95</v>
      </c>
      <c r="K209" s="15">
        <v>3181223</v>
      </c>
      <c r="L209" s="11">
        <f>SUM(K209:K211)</f>
        <v>8194208</v>
      </c>
      <c r="M209" s="15">
        <v>195988</v>
      </c>
      <c r="N209" s="15">
        <v>46206</v>
      </c>
      <c r="O209" s="48">
        <v>0.90200000000000002</v>
      </c>
    </row>
    <row r="210" spans="1:15" x14ac:dyDescent="0.25">
      <c r="A210" s="47" t="s">
        <v>211</v>
      </c>
      <c r="B210" s="15">
        <v>3445952</v>
      </c>
      <c r="C210" s="15"/>
      <c r="D210" s="15">
        <v>3273693</v>
      </c>
      <c r="E210" s="16">
        <v>0.95</v>
      </c>
      <c r="F210" s="15">
        <v>202517</v>
      </c>
      <c r="G210" s="15">
        <v>3272411</v>
      </c>
      <c r="H210" s="16">
        <v>0.95</v>
      </c>
      <c r="I210" s="15">
        <v>202567</v>
      </c>
      <c r="J210" s="16">
        <v>0.95</v>
      </c>
      <c r="K210" s="15">
        <v>3153674</v>
      </c>
      <c r="L210" s="15"/>
      <c r="M210" s="15">
        <v>196129</v>
      </c>
      <c r="N210" s="15">
        <v>45857</v>
      </c>
      <c r="O210" s="48">
        <v>0.90200000000000002</v>
      </c>
    </row>
    <row r="211" spans="1:15" x14ac:dyDescent="0.25">
      <c r="A211" s="45" t="s">
        <v>212</v>
      </c>
      <c r="B211" s="13">
        <v>2035740</v>
      </c>
      <c r="C211" s="13"/>
      <c r="D211" s="13">
        <v>1932314</v>
      </c>
      <c r="E211" s="14">
        <v>0.94899999999999995</v>
      </c>
      <c r="F211" s="13">
        <v>118232</v>
      </c>
      <c r="G211" s="13">
        <v>1931323</v>
      </c>
      <c r="H211" s="14">
        <v>0.94899999999999995</v>
      </c>
      <c r="I211" s="13">
        <v>118187</v>
      </c>
      <c r="J211" s="14">
        <v>0.94899999999999995</v>
      </c>
      <c r="K211" s="13">
        <v>1859311</v>
      </c>
      <c r="L211" s="13"/>
      <c r="M211" s="13">
        <v>114244</v>
      </c>
      <c r="N211" s="13">
        <v>26690</v>
      </c>
      <c r="O211" s="46">
        <v>0.9</v>
      </c>
    </row>
    <row r="212" spans="1:15" x14ac:dyDescent="0.25">
      <c r="A212" s="49" t="s">
        <v>213</v>
      </c>
      <c r="B212" s="11">
        <v>3500271</v>
      </c>
      <c r="C212" s="11">
        <f>SUM(B212:B214)</f>
        <v>9303386</v>
      </c>
      <c r="D212" s="11">
        <v>3320623</v>
      </c>
      <c r="E212" s="12">
        <v>0.94899999999999995</v>
      </c>
      <c r="F212" s="11">
        <v>185979</v>
      </c>
      <c r="G212" s="11">
        <v>3317406</v>
      </c>
      <c r="H212" s="12">
        <v>0.94799999999999995</v>
      </c>
      <c r="I212" s="11">
        <v>186055</v>
      </c>
      <c r="J212" s="12">
        <v>0.94799999999999995</v>
      </c>
      <c r="K212" s="11">
        <v>3193700</v>
      </c>
      <c r="L212" s="11">
        <f>SUM(K212:K214)</f>
        <v>8481523</v>
      </c>
      <c r="M212" s="11">
        <v>179042</v>
      </c>
      <c r="N212" s="11">
        <v>48512</v>
      </c>
      <c r="O212" s="50">
        <v>0.89900000000000002</v>
      </c>
    </row>
    <row r="213" spans="1:15" x14ac:dyDescent="0.25">
      <c r="A213" s="47" t="s">
        <v>214</v>
      </c>
      <c r="B213" s="15">
        <v>3484354</v>
      </c>
      <c r="C213" s="15"/>
      <c r="D213" s="15">
        <v>3304135</v>
      </c>
      <c r="E213" s="16">
        <v>0.94799999999999995</v>
      </c>
      <c r="F213" s="15">
        <v>191017</v>
      </c>
      <c r="G213" s="15">
        <v>3301976</v>
      </c>
      <c r="H213" s="16">
        <v>0.94799999999999995</v>
      </c>
      <c r="I213" s="15">
        <v>190876</v>
      </c>
      <c r="J213" s="16">
        <v>0.94799999999999995</v>
      </c>
      <c r="K213" s="15">
        <v>3177461</v>
      </c>
      <c r="L213" s="15"/>
      <c r="M213" s="15">
        <v>184019</v>
      </c>
      <c r="N213" s="15">
        <v>48678</v>
      </c>
      <c r="O213" s="48">
        <v>0.89800000000000002</v>
      </c>
    </row>
    <row r="214" spans="1:15" x14ac:dyDescent="0.25">
      <c r="A214" s="45" t="s">
        <v>215</v>
      </c>
      <c r="B214" s="13">
        <v>2318761</v>
      </c>
      <c r="C214" s="13"/>
      <c r="D214" s="13">
        <v>2196426</v>
      </c>
      <c r="E214" s="14">
        <v>0.94699999999999995</v>
      </c>
      <c r="F214" s="13">
        <v>121614</v>
      </c>
      <c r="G214" s="13">
        <v>2195144</v>
      </c>
      <c r="H214" s="14">
        <v>0.94699999999999995</v>
      </c>
      <c r="I214" s="13">
        <v>121442</v>
      </c>
      <c r="J214" s="14">
        <v>0.94699999999999995</v>
      </c>
      <c r="K214" s="13">
        <v>2110362</v>
      </c>
      <c r="L214" s="13"/>
      <c r="M214" s="13">
        <v>116954</v>
      </c>
      <c r="N214" s="13">
        <v>31891</v>
      </c>
      <c r="O214" s="46">
        <v>0.89600000000000002</v>
      </c>
    </row>
    <row r="215" spans="1:15" x14ac:dyDescent="0.25">
      <c r="A215" s="47" t="s">
        <v>216</v>
      </c>
      <c r="B215" s="15">
        <v>3486416</v>
      </c>
      <c r="C215" s="11">
        <f>SUM(B215:B217)</f>
        <v>9100087</v>
      </c>
      <c r="D215" s="15">
        <v>3275956</v>
      </c>
      <c r="E215" s="16">
        <v>0.94</v>
      </c>
      <c r="F215" s="15">
        <v>130890</v>
      </c>
      <c r="G215" s="15">
        <v>3274029</v>
      </c>
      <c r="H215" s="16">
        <v>0.93899999999999995</v>
      </c>
      <c r="I215" s="15">
        <v>130981</v>
      </c>
      <c r="J215" s="16">
        <v>0.93899999999999995</v>
      </c>
      <c r="K215" s="15">
        <v>3138373</v>
      </c>
      <c r="L215" s="11">
        <f>SUM(K215:K217)</f>
        <v>8183557</v>
      </c>
      <c r="M215" s="15">
        <v>125244</v>
      </c>
      <c r="N215" s="15">
        <v>46603</v>
      </c>
      <c r="O215" s="48">
        <v>0.88700000000000001</v>
      </c>
    </row>
    <row r="216" spans="1:15" x14ac:dyDescent="0.25">
      <c r="A216" s="47" t="s">
        <v>217</v>
      </c>
      <c r="B216" s="15">
        <v>3463806</v>
      </c>
      <c r="C216" s="15"/>
      <c r="D216" s="15">
        <v>3253157</v>
      </c>
      <c r="E216" s="16">
        <v>0.93899999999999995</v>
      </c>
      <c r="F216" s="15">
        <v>132158</v>
      </c>
      <c r="G216" s="15">
        <v>3251204</v>
      </c>
      <c r="H216" s="16">
        <v>0.93899999999999995</v>
      </c>
      <c r="I216" s="15">
        <v>131959</v>
      </c>
      <c r="J216" s="16">
        <v>0.93899999999999995</v>
      </c>
      <c r="K216" s="15">
        <v>3115322</v>
      </c>
      <c r="L216" s="15"/>
      <c r="M216" s="15">
        <v>126238</v>
      </c>
      <c r="N216" s="15">
        <v>46390</v>
      </c>
      <c r="O216" s="48">
        <v>0.88600000000000001</v>
      </c>
    </row>
    <row r="217" spans="1:15" ht="15.75" thickBot="1" x14ac:dyDescent="0.3">
      <c r="A217" s="57" t="s">
        <v>218</v>
      </c>
      <c r="B217" s="58">
        <v>2149865</v>
      </c>
      <c r="C217" s="58"/>
      <c r="D217" s="58">
        <v>2017301</v>
      </c>
      <c r="E217" s="59">
        <v>0.93799999999999994</v>
      </c>
      <c r="F217" s="58">
        <v>82125</v>
      </c>
      <c r="G217" s="58">
        <v>2016172</v>
      </c>
      <c r="H217" s="59">
        <v>0.93799999999999994</v>
      </c>
      <c r="I217" s="58">
        <v>82067</v>
      </c>
      <c r="J217" s="59">
        <v>0.93799999999999994</v>
      </c>
      <c r="K217" s="58">
        <v>1929862</v>
      </c>
      <c r="L217" s="58"/>
      <c r="M217" s="58">
        <v>78338</v>
      </c>
      <c r="N217" s="58">
        <v>28827</v>
      </c>
      <c r="O217" s="61">
        <v>0.88400000000000001</v>
      </c>
    </row>
    <row r="218" spans="1:15" x14ac:dyDescent="0.25">
      <c r="A218" s="80" t="s">
        <v>85</v>
      </c>
      <c r="B218" s="81"/>
      <c r="C218" s="82">
        <f>SUM(C88:C217)</f>
        <v>317358653</v>
      </c>
      <c r="D218" s="82"/>
      <c r="E218" s="83"/>
      <c r="F218" s="7"/>
      <c r="G218" s="7"/>
      <c r="H218" s="7"/>
      <c r="I218" s="7"/>
      <c r="J218" s="84" t="s">
        <v>85</v>
      </c>
      <c r="K218" s="82"/>
      <c r="L218" s="82">
        <f>SUM(L88:L217)</f>
        <v>285957850</v>
      </c>
      <c r="M218" s="7"/>
      <c r="N218" s="7"/>
      <c r="O218" s="85"/>
    </row>
    <row r="219" spans="1:15" x14ac:dyDescent="0.25">
      <c r="A219" s="80" t="s">
        <v>86</v>
      </c>
      <c r="B219" s="81"/>
      <c r="C219" s="82">
        <f>AVERAGE(C88:C217)</f>
        <v>6752311.7659574468</v>
      </c>
      <c r="D219" s="82"/>
      <c r="E219" s="7"/>
      <c r="F219" s="7"/>
      <c r="G219" s="7"/>
      <c r="H219" s="7"/>
      <c r="I219" s="7"/>
      <c r="J219" s="84" t="s">
        <v>86</v>
      </c>
      <c r="K219" s="82"/>
      <c r="L219" s="82">
        <f>AVERAGE(L88:L217)</f>
        <v>6084209.5744680855</v>
      </c>
      <c r="M219" s="7"/>
      <c r="N219" s="7"/>
      <c r="O219" s="86">
        <f>AVERAGE(O88:O217)</f>
        <v>0.88716923076923127</v>
      </c>
    </row>
    <row r="220" spans="1:15" x14ac:dyDescent="0.25">
      <c r="A220" s="80" t="s">
        <v>87</v>
      </c>
      <c r="B220" s="87"/>
      <c r="C220" s="88">
        <f>MIN(C88:C217)</f>
        <v>4039955</v>
      </c>
      <c r="D220" s="88"/>
      <c r="E220" s="7"/>
      <c r="F220" s="7"/>
      <c r="G220" s="7"/>
      <c r="H220" s="7"/>
      <c r="I220" s="7"/>
      <c r="J220" s="84" t="s">
        <v>87</v>
      </c>
      <c r="K220" s="88"/>
      <c r="L220" s="88">
        <f>MIN(L88:L217)</f>
        <v>3686141</v>
      </c>
      <c r="M220" s="7"/>
      <c r="N220" s="7"/>
      <c r="O220" s="85"/>
    </row>
    <row r="221" spans="1:15" ht="15.75" thickBot="1" x14ac:dyDescent="0.3">
      <c r="A221" s="89" t="s">
        <v>88</v>
      </c>
      <c r="B221" s="90"/>
      <c r="C221" s="91">
        <f>MAX(C88:C217)</f>
        <v>9423044</v>
      </c>
      <c r="D221" s="91"/>
      <c r="E221" s="92"/>
      <c r="F221" s="92"/>
      <c r="G221" s="92"/>
      <c r="H221" s="92"/>
      <c r="I221" s="92"/>
      <c r="J221" s="93" t="s">
        <v>88</v>
      </c>
      <c r="K221" s="91"/>
      <c r="L221" s="91">
        <f>MAX(L88:L217)</f>
        <v>8662681</v>
      </c>
      <c r="M221" s="92"/>
      <c r="N221" s="92"/>
      <c r="O221" s="94"/>
    </row>
    <row r="223" spans="1:15" ht="15.75" thickBot="1" x14ac:dyDescent="0.3">
      <c r="A223" s="35" t="s">
        <v>324</v>
      </c>
    </row>
    <row r="224" spans="1:15" x14ac:dyDescent="0.25">
      <c r="A224" s="37" t="s">
        <v>325</v>
      </c>
      <c r="B224" s="38" t="s">
        <v>326</v>
      </c>
      <c r="C224" s="39" t="s">
        <v>327</v>
      </c>
      <c r="D224" s="40" t="s">
        <v>8</v>
      </c>
      <c r="E224" s="40"/>
      <c r="F224" s="40"/>
      <c r="G224" s="41" t="s">
        <v>9</v>
      </c>
      <c r="H224" s="41"/>
      <c r="I224" s="41"/>
      <c r="J224" s="42" t="s">
        <v>4</v>
      </c>
      <c r="K224" s="43" t="s">
        <v>5</v>
      </c>
      <c r="L224" s="39" t="s">
        <v>327</v>
      </c>
      <c r="M224" s="43" t="s">
        <v>3</v>
      </c>
      <c r="N224" s="43" t="s">
        <v>6</v>
      </c>
      <c r="O224" s="44" t="s">
        <v>7</v>
      </c>
    </row>
    <row r="225" spans="1:15" ht="30.75" thickBot="1" x14ac:dyDescent="0.3">
      <c r="A225" s="109"/>
      <c r="B225" s="110"/>
      <c r="C225" s="111"/>
      <c r="D225" s="112" t="s">
        <v>0</v>
      </c>
      <c r="E225" s="113" t="s">
        <v>1</v>
      </c>
      <c r="F225" s="114" t="s">
        <v>2</v>
      </c>
      <c r="G225" s="115" t="s">
        <v>0</v>
      </c>
      <c r="H225" s="116" t="s">
        <v>1</v>
      </c>
      <c r="I225" s="117" t="s">
        <v>3</v>
      </c>
      <c r="J225" s="118"/>
      <c r="K225" s="119"/>
      <c r="L225" s="111"/>
      <c r="M225" s="119"/>
      <c r="N225" s="119"/>
      <c r="O225" s="120"/>
    </row>
    <row r="226" spans="1:15" x14ac:dyDescent="0.25">
      <c r="A226" s="123" t="s">
        <v>219</v>
      </c>
      <c r="B226" s="124">
        <v>10557011</v>
      </c>
      <c r="C226" s="124"/>
      <c r="D226" s="124">
        <v>9838681</v>
      </c>
      <c r="E226" s="125">
        <v>0.93200000000000005</v>
      </c>
      <c r="F226" s="124">
        <v>325344</v>
      </c>
      <c r="G226" s="124">
        <v>9796953</v>
      </c>
      <c r="H226" s="125">
        <v>0.92800000000000005</v>
      </c>
      <c r="I226" s="124">
        <v>323101</v>
      </c>
      <c r="J226" s="125">
        <v>0.93</v>
      </c>
      <c r="K226" s="124">
        <v>9581494</v>
      </c>
      <c r="L226" s="124"/>
      <c r="M226" s="124">
        <v>309566</v>
      </c>
      <c r="N226" s="124">
        <v>64760</v>
      </c>
      <c r="O226" s="126">
        <v>0.90100000000000002</v>
      </c>
    </row>
    <row r="227" spans="1:15" x14ac:dyDescent="0.25">
      <c r="A227" s="127" t="s">
        <v>220</v>
      </c>
      <c r="B227" s="121">
        <v>11526240</v>
      </c>
      <c r="C227" s="121"/>
      <c r="D227" s="121">
        <v>10634209</v>
      </c>
      <c r="E227" s="122">
        <v>0.92300000000000004</v>
      </c>
      <c r="F227" s="121">
        <v>392156</v>
      </c>
      <c r="G227" s="121">
        <v>10594565</v>
      </c>
      <c r="H227" s="122">
        <v>0.91900000000000004</v>
      </c>
      <c r="I227" s="121">
        <v>389587</v>
      </c>
      <c r="J227" s="122">
        <v>0.92100000000000004</v>
      </c>
      <c r="K227" s="121">
        <v>10311153</v>
      </c>
      <c r="L227" s="121"/>
      <c r="M227" s="121">
        <v>370059</v>
      </c>
      <c r="N227" s="121">
        <v>91307</v>
      </c>
      <c r="O227" s="128">
        <v>0.88700000000000001</v>
      </c>
    </row>
    <row r="228" spans="1:15" x14ac:dyDescent="0.25">
      <c r="A228" s="127" t="s">
        <v>221</v>
      </c>
      <c r="B228" s="121">
        <v>11506918</v>
      </c>
      <c r="C228" s="121"/>
      <c r="D228" s="121">
        <v>10517266</v>
      </c>
      <c r="E228" s="122">
        <v>0.91400000000000003</v>
      </c>
      <c r="F228" s="121">
        <v>336847</v>
      </c>
      <c r="G228" s="121">
        <v>10415293</v>
      </c>
      <c r="H228" s="122">
        <v>0.90500000000000003</v>
      </c>
      <c r="I228" s="121">
        <v>332489</v>
      </c>
      <c r="J228" s="122">
        <v>0.91</v>
      </c>
      <c r="K228" s="121">
        <v>10123240</v>
      </c>
      <c r="L228" s="121"/>
      <c r="M228" s="121">
        <v>319219</v>
      </c>
      <c r="N228" s="121">
        <v>80994</v>
      </c>
      <c r="O228" s="128">
        <v>0.873</v>
      </c>
    </row>
    <row r="229" spans="1:15" x14ac:dyDescent="0.25">
      <c r="A229" s="127" t="s">
        <v>222</v>
      </c>
      <c r="B229" s="121">
        <v>11413446</v>
      </c>
      <c r="C229" s="121"/>
      <c r="D229" s="121">
        <v>10569561</v>
      </c>
      <c r="E229" s="122">
        <v>0.92600000000000005</v>
      </c>
      <c r="F229" s="121">
        <v>504022</v>
      </c>
      <c r="G229" s="121">
        <v>10517131</v>
      </c>
      <c r="H229" s="122">
        <v>0.92100000000000004</v>
      </c>
      <c r="I229" s="121">
        <v>499279</v>
      </c>
      <c r="J229" s="122">
        <v>0.92400000000000004</v>
      </c>
      <c r="K229" s="121">
        <v>10223159</v>
      </c>
      <c r="L229" s="121"/>
      <c r="M229" s="121">
        <v>475177</v>
      </c>
      <c r="N229" s="121">
        <v>92526</v>
      </c>
      <c r="O229" s="128">
        <v>0.88800000000000001</v>
      </c>
    </row>
    <row r="230" spans="1:15" x14ac:dyDescent="0.25">
      <c r="A230" s="127" t="s">
        <v>223</v>
      </c>
      <c r="B230" s="121">
        <v>11257866</v>
      </c>
      <c r="C230" s="121"/>
      <c r="D230" s="121">
        <v>10526524</v>
      </c>
      <c r="E230" s="122">
        <v>0.93500000000000005</v>
      </c>
      <c r="F230" s="121">
        <v>293775</v>
      </c>
      <c r="G230" s="121">
        <v>10464048</v>
      </c>
      <c r="H230" s="122">
        <v>0.92900000000000005</v>
      </c>
      <c r="I230" s="121">
        <v>290835</v>
      </c>
      <c r="J230" s="122">
        <v>0.93200000000000005</v>
      </c>
      <c r="K230" s="121">
        <v>10167919</v>
      </c>
      <c r="L230" s="121"/>
      <c r="M230" s="121">
        <v>274033</v>
      </c>
      <c r="N230" s="121">
        <v>98248</v>
      </c>
      <c r="O230" s="128">
        <v>0.89400000000000002</v>
      </c>
    </row>
    <row r="231" spans="1:15" x14ac:dyDescent="0.25">
      <c r="A231" s="127" t="s">
        <v>224</v>
      </c>
      <c r="B231" s="121">
        <v>11433570</v>
      </c>
      <c r="C231" s="121"/>
      <c r="D231" s="121">
        <v>10657754</v>
      </c>
      <c r="E231" s="122">
        <v>0.93200000000000005</v>
      </c>
      <c r="F231" s="121">
        <v>286085</v>
      </c>
      <c r="G231" s="121">
        <v>10566612</v>
      </c>
      <c r="H231" s="122">
        <v>0.92400000000000004</v>
      </c>
      <c r="I231" s="121">
        <v>282663</v>
      </c>
      <c r="J231" s="122">
        <v>0.92800000000000005</v>
      </c>
      <c r="K231" s="121">
        <v>10302480</v>
      </c>
      <c r="L231" s="121"/>
      <c r="M231" s="121">
        <v>269364</v>
      </c>
      <c r="N231" s="121">
        <v>73873</v>
      </c>
      <c r="O231" s="128">
        <v>0.89500000000000002</v>
      </c>
    </row>
    <row r="232" spans="1:15" x14ac:dyDescent="0.25">
      <c r="A232" s="127" t="s">
        <v>225</v>
      </c>
      <c r="B232" s="121">
        <v>11521133</v>
      </c>
      <c r="C232" s="121"/>
      <c r="D232" s="121">
        <v>10777120</v>
      </c>
      <c r="E232" s="122">
        <v>0.93500000000000005</v>
      </c>
      <c r="F232" s="121">
        <v>293109</v>
      </c>
      <c r="G232" s="121">
        <v>10736507</v>
      </c>
      <c r="H232" s="122">
        <v>0.93200000000000005</v>
      </c>
      <c r="I232" s="121">
        <v>291094</v>
      </c>
      <c r="J232" s="122">
        <v>0.93400000000000005</v>
      </c>
      <c r="K232" s="121">
        <v>10495347</v>
      </c>
      <c r="L232" s="121"/>
      <c r="M232" s="121">
        <v>278070</v>
      </c>
      <c r="N232" s="121">
        <v>70413</v>
      </c>
      <c r="O232" s="128">
        <v>0.90500000000000003</v>
      </c>
    </row>
    <row r="233" spans="1:15" x14ac:dyDescent="0.25">
      <c r="A233" s="127" t="s">
        <v>226</v>
      </c>
      <c r="B233" s="121">
        <v>10497995</v>
      </c>
      <c r="C233" s="121"/>
      <c r="D233" s="121">
        <v>9704978</v>
      </c>
      <c r="E233" s="122">
        <v>0.92400000000000004</v>
      </c>
      <c r="F233" s="121">
        <v>433793</v>
      </c>
      <c r="G233" s="121">
        <v>9652187</v>
      </c>
      <c r="H233" s="122">
        <v>0.91900000000000004</v>
      </c>
      <c r="I233" s="121">
        <v>430962</v>
      </c>
      <c r="J233" s="122">
        <v>0.92200000000000004</v>
      </c>
      <c r="K233" s="121">
        <v>9433308</v>
      </c>
      <c r="L233" s="121"/>
      <c r="M233" s="121">
        <v>418996</v>
      </c>
      <c r="N233" s="121">
        <v>65268</v>
      </c>
      <c r="O233" s="128">
        <v>0.89200000000000002</v>
      </c>
    </row>
    <row r="234" spans="1:15" x14ac:dyDescent="0.25">
      <c r="A234" s="127" t="s">
        <v>227</v>
      </c>
      <c r="B234" s="121">
        <v>11373830</v>
      </c>
      <c r="C234" s="121"/>
      <c r="D234" s="121">
        <v>10588823</v>
      </c>
      <c r="E234" s="122">
        <v>0.93100000000000005</v>
      </c>
      <c r="F234" s="121">
        <v>341092</v>
      </c>
      <c r="G234" s="121">
        <v>10519896</v>
      </c>
      <c r="H234" s="122">
        <v>0.92500000000000004</v>
      </c>
      <c r="I234" s="121">
        <v>337877</v>
      </c>
      <c r="J234" s="122">
        <v>0.92800000000000005</v>
      </c>
      <c r="K234" s="121">
        <v>10272696</v>
      </c>
      <c r="L234" s="121"/>
      <c r="M234" s="121">
        <v>323240</v>
      </c>
      <c r="N234" s="121">
        <v>86858</v>
      </c>
      <c r="O234" s="128">
        <v>0.89600000000000002</v>
      </c>
    </row>
    <row r="235" spans="1:15" x14ac:dyDescent="0.25">
      <c r="A235" s="127" t="s">
        <v>228</v>
      </c>
      <c r="B235" s="121">
        <v>10760449</v>
      </c>
      <c r="C235" s="121"/>
      <c r="D235" s="121">
        <v>9625077</v>
      </c>
      <c r="E235" s="122">
        <v>0.89400000000000002</v>
      </c>
      <c r="F235" s="121">
        <v>241138</v>
      </c>
      <c r="G235" s="121">
        <v>9511681</v>
      </c>
      <c r="H235" s="122">
        <v>0.88400000000000001</v>
      </c>
      <c r="I235" s="121">
        <v>236778</v>
      </c>
      <c r="J235" s="122">
        <v>0.88900000000000001</v>
      </c>
      <c r="K235" s="121">
        <v>9257857</v>
      </c>
      <c r="L235" s="121"/>
      <c r="M235" s="121">
        <v>224794</v>
      </c>
      <c r="N235" s="121">
        <v>71441</v>
      </c>
      <c r="O235" s="128">
        <v>0.85399999999999998</v>
      </c>
    </row>
    <row r="236" spans="1:15" x14ac:dyDescent="0.25">
      <c r="A236" s="127" t="s">
        <v>229</v>
      </c>
      <c r="B236" s="121">
        <v>11191199</v>
      </c>
      <c r="C236" s="121"/>
      <c r="D236" s="121">
        <v>7913395</v>
      </c>
      <c r="E236" s="122">
        <v>0.70699999999999996</v>
      </c>
      <c r="F236" s="121">
        <v>245103</v>
      </c>
      <c r="G236" s="121">
        <v>7864855</v>
      </c>
      <c r="H236" s="122">
        <v>0.70299999999999996</v>
      </c>
      <c r="I236" s="121">
        <v>242505</v>
      </c>
      <c r="J236" s="122">
        <v>0.70499999999999996</v>
      </c>
      <c r="K236" s="121">
        <v>7610221</v>
      </c>
      <c r="L236" s="121"/>
      <c r="M236" s="121">
        <v>228311</v>
      </c>
      <c r="N236" s="121">
        <v>76351</v>
      </c>
      <c r="O236" s="128">
        <v>0.67300000000000004</v>
      </c>
    </row>
    <row r="237" spans="1:15" x14ac:dyDescent="0.25">
      <c r="A237" s="127" t="s">
        <v>230</v>
      </c>
      <c r="B237" s="121">
        <v>11262050</v>
      </c>
      <c r="C237" s="121"/>
      <c r="D237" s="121">
        <v>9876347</v>
      </c>
      <c r="E237" s="122">
        <v>0.877</v>
      </c>
      <c r="F237" s="121">
        <v>563723</v>
      </c>
      <c r="G237" s="121">
        <v>9737770</v>
      </c>
      <c r="H237" s="122">
        <v>0.86499999999999999</v>
      </c>
      <c r="I237" s="121">
        <v>553412</v>
      </c>
      <c r="J237" s="122">
        <v>0.871</v>
      </c>
      <c r="K237" s="121">
        <v>9467536</v>
      </c>
      <c r="L237" s="121"/>
      <c r="M237" s="121">
        <v>532189</v>
      </c>
      <c r="N237" s="121">
        <v>101696</v>
      </c>
      <c r="O237" s="128">
        <v>0.83199999999999996</v>
      </c>
    </row>
    <row r="238" spans="1:15" x14ac:dyDescent="0.25">
      <c r="A238" s="127" t="s">
        <v>231</v>
      </c>
      <c r="B238" s="121">
        <v>11160503</v>
      </c>
      <c r="C238" s="121"/>
      <c r="D238" s="121">
        <v>10006189</v>
      </c>
      <c r="E238" s="122">
        <v>0.89700000000000002</v>
      </c>
      <c r="F238" s="121">
        <v>267103</v>
      </c>
      <c r="G238" s="121">
        <v>9887950</v>
      </c>
      <c r="H238" s="122">
        <v>0.88600000000000001</v>
      </c>
      <c r="I238" s="121">
        <v>262112</v>
      </c>
      <c r="J238" s="122">
        <v>0.89100000000000001</v>
      </c>
      <c r="K238" s="121">
        <v>9597587</v>
      </c>
      <c r="L238" s="121"/>
      <c r="M238" s="121">
        <v>249757</v>
      </c>
      <c r="N238" s="121">
        <v>92100</v>
      </c>
      <c r="O238" s="128">
        <v>0.85199999999999998</v>
      </c>
    </row>
    <row r="239" spans="1:15" x14ac:dyDescent="0.25">
      <c r="A239" s="127" t="s">
        <v>232</v>
      </c>
      <c r="B239" s="121">
        <v>11226025</v>
      </c>
      <c r="C239" s="121"/>
      <c r="D239" s="121">
        <v>9704019</v>
      </c>
      <c r="E239" s="122">
        <v>0.86399999999999999</v>
      </c>
      <c r="F239" s="121">
        <v>251460</v>
      </c>
      <c r="G239" s="121">
        <v>9632453</v>
      </c>
      <c r="H239" s="122">
        <v>0.85799999999999998</v>
      </c>
      <c r="I239" s="121">
        <v>248693</v>
      </c>
      <c r="J239" s="122">
        <v>0.86099999999999999</v>
      </c>
      <c r="K239" s="121">
        <v>9314888</v>
      </c>
      <c r="L239" s="121"/>
      <c r="M239" s="121">
        <v>232589</v>
      </c>
      <c r="N239" s="121">
        <v>85945</v>
      </c>
      <c r="O239" s="128">
        <v>0.82199999999999995</v>
      </c>
    </row>
    <row r="240" spans="1:15" x14ac:dyDescent="0.25">
      <c r="A240" s="127" t="s">
        <v>233</v>
      </c>
      <c r="B240" s="121">
        <v>11496489</v>
      </c>
      <c r="C240" s="121"/>
      <c r="D240" s="121">
        <v>10046426</v>
      </c>
      <c r="E240" s="122">
        <v>0.874</v>
      </c>
      <c r="F240" s="121">
        <v>299517</v>
      </c>
      <c r="G240" s="121">
        <v>9989477</v>
      </c>
      <c r="H240" s="122">
        <v>0.86899999999999999</v>
      </c>
      <c r="I240" s="121">
        <v>296816</v>
      </c>
      <c r="J240" s="122">
        <v>0.871</v>
      </c>
      <c r="K240" s="121">
        <v>9704419</v>
      </c>
      <c r="L240" s="121"/>
      <c r="M240" s="121">
        <v>280768</v>
      </c>
      <c r="N240" s="121">
        <v>76340</v>
      </c>
      <c r="O240" s="128">
        <v>0.83699999999999997</v>
      </c>
    </row>
    <row r="241" spans="1:15" x14ac:dyDescent="0.25">
      <c r="A241" s="127" t="s">
        <v>234</v>
      </c>
      <c r="B241" s="121">
        <v>11438004</v>
      </c>
      <c r="C241" s="121"/>
      <c r="D241" s="121">
        <v>10039768</v>
      </c>
      <c r="E241" s="122">
        <v>0.878</v>
      </c>
      <c r="F241" s="121">
        <v>370638</v>
      </c>
      <c r="G241" s="121">
        <v>9969246</v>
      </c>
      <c r="H241" s="122">
        <v>0.872</v>
      </c>
      <c r="I241" s="121">
        <v>366794</v>
      </c>
      <c r="J241" s="122">
        <v>0.875</v>
      </c>
      <c r="K241" s="121">
        <v>9717249</v>
      </c>
      <c r="L241" s="121"/>
      <c r="M241" s="121">
        <v>352508</v>
      </c>
      <c r="N241" s="121">
        <v>80933</v>
      </c>
      <c r="O241" s="128">
        <v>0.84199999999999997</v>
      </c>
    </row>
    <row r="242" spans="1:15" x14ac:dyDescent="0.25">
      <c r="A242" s="127" t="s">
        <v>235</v>
      </c>
      <c r="B242" s="121">
        <v>11547203</v>
      </c>
      <c r="C242" s="121"/>
      <c r="D242" s="121">
        <v>9057486</v>
      </c>
      <c r="E242" s="122">
        <v>0.78400000000000003</v>
      </c>
      <c r="F242" s="121">
        <v>258283</v>
      </c>
      <c r="G242" s="121">
        <v>9015208</v>
      </c>
      <c r="H242" s="122">
        <v>0.78100000000000003</v>
      </c>
      <c r="I242" s="121">
        <v>256380</v>
      </c>
      <c r="J242" s="122">
        <v>0.78300000000000003</v>
      </c>
      <c r="K242" s="121">
        <v>8768867</v>
      </c>
      <c r="L242" s="121"/>
      <c r="M242" s="121">
        <v>242216</v>
      </c>
      <c r="N242" s="121">
        <v>75717</v>
      </c>
      <c r="O242" s="128">
        <v>0.753</v>
      </c>
    </row>
    <row r="243" spans="1:15" x14ac:dyDescent="0.25">
      <c r="A243" s="127" t="s">
        <v>236</v>
      </c>
      <c r="B243" s="121">
        <v>10581269</v>
      </c>
      <c r="C243" s="121"/>
      <c r="D243" s="121">
        <v>8433715</v>
      </c>
      <c r="E243" s="122">
        <v>0.79700000000000004</v>
      </c>
      <c r="F243" s="121">
        <v>280623</v>
      </c>
      <c r="G243" s="121">
        <v>8407033</v>
      </c>
      <c r="H243" s="122">
        <v>0.79500000000000004</v>
      </c>
      <c r="I243" s="121">
        <v>279401</v>
      </c>
      <c r="J243" s="122">
        <v>0.79600000000000004</v>
      </c>
      <c r="K243" s="121">
        <v>8207096</v>
      </c>
      <c r="L243" s="121"/>
      <c r="M243" s="121">
        <v>267487</v>
      </c>
      <c r="N243" s="121">
        <v>58441</v>
      </c>
      <c r="O243" s="128">
        <v>0.77</v>
      </c>
    </row>
    <row r="244" spans="1:15" x14ac:dyDescent="0.25">
      <c r="A244" s="127" t="s">
        <v>237</v>
      </c>
      <c r="B244" s="121">
        <v>10898466</v>
      </c>
      <c r="C244" s="121"/>
      <c r="D244" s="121">
        <v>9160350</v>
      </c>
      <c r="E244" s="122">
        <v>0.84099999999999997</v>
      </c>
      <c r="F244" s="121">
        <v>288330</v>
      </c>
      <c r="G244" s="121">
        <v>9101842</v>
      </c>
      <c r="H244" s="122">
        <v>0.83499999999999996</v>
      </c>
      <c r="I244" s="121">
        <v>285376</v>
      </c>
      <c r="J244" s="122">
        <v>0.83799999999999997</v>
      </c>
      <c r="K244" s="121">
        <v>8886258</v>
      </c>
      <c r="L244" s="121"/>
      <c r="M244" s="121">
        <v>272169</v>
      </c>
      <c r="N244" s="121">
        <v>85057</v>
      </c>
      <c r="O244" s="128">
        <v>0.80800000000000005</v>
      </c>
    </row>
    <row r="245" spans="1:15" x14ac:dyDescent="0.25">
      <c r="A245" s="127" t="s">
        <v>238</v>
      </c>
      <c r="B245" s="121">
        <v>11193598</v>
      </c>
      <c r="C245" s="121"/>
      <c r="D245" s="121">
        <v>9866469</v>
      </c>
      <c r="E245" s="122">
        <v>0.88100000000000001</v>
      </c>
      <c r="F245" s="121">
        <v>376627</v>
      </c>
      <c r="G245" s="121">
        <v>9799428</v>
      </c>
      <c r="H245" s="122">
        <v>0.875</v>
      </c>
      <c r="I245" s="121">
        <v>373676</v>
      </c>
      <c r="J245" s="122">
        <v>0.878</v>
      </c>
      <c r="K245" s="121">
        <v>9535788</v>
      </c>
      <c r="L245" s="121"/>
      <c r="M245" s="121">
        <v>358020</v>
      </c>
      <c r="N245" s="121">
        <v>95015</v>
      </c>
      <c r="O245" s="128">
        <v>0.84299999999999997</v>
      </c>
    </row>
    <row r="246" spans="1:15" x14ac:dyDescent="0.25">
      <c r="A246" s="127" t="s">
        <v>239</v>
      </c>
      <c r="B246" s="121">
        <v>11322588</v>
      </c>
      <c r="C246" s="121"/>
      <c r="D246" s="121">
        <v>9997334</v>
      </c>
      <c r="E246" s="122">
        <v>0.88300000000000001</v>
      </c>
      <c r="F246" s="121">
        <v>276842</v>
      </c>
      <c r="G246" s="121">
        <v>9933356</v>
      </c>
      <c r="H246" s="122">
        <v>0.877</v>
      </c>
      <c r="I246" s="121">
        <v>274124</v>
      </c>
      <c r="J246" s="122">
        <v>0.88</v>
      </c>
      <c r="K246" s="121">
        <v>9615938</v>
      </c>
      <c r="L246" s="121"/>
      <c r="M246" s="121">
        <v>257254</v>
      </c>
      <c r="N246" s="121">
        <v>103247</v>
      </c>
      <c r="O246" s="128">
        <v>0.84</v>
      </c>
    </row>
    <row r="247" spans="1:15" x14ac:dyDescent="0.25">
      <c r="A247" s="127" t="s">
        <v>240</v>
      </c>
      <c r="B247" s="121">
        <v>11197041</v>
      </c>
      <c r="C247" s="121"/>
      <c r="D247" s="121">
        <v>9902864</v>
      </c>
      <c r="E247" s="122">
        <v>0.88400000000000001</v>
      </c>
      <c r="F247" s="121">
        <v>319250</v>
      </c>
      <c r="G247" s="121">
        <v>9830927</v>
      </c>
      <c r="H247" s="122">
        <v>0.878</v>
      </c>
      <c r="I247" s="121">
        <v>315841</v>
      </c>
      <c r="J247" s="122">
        <v>0.88100000000000001</v>
      </c>
      <c r="K247" s="121">
        <v>9515377</v>
      </c>
      <c r="L247" s="121"/>
      <c r="M247" s="121">
        <v>300177</v>
      </c>
      <c r="N247" s="121">
        <v>95547</v>
      </c>
      <c r="O247" s="128">
        <v>0.84099999999999997</v>
      </c>
    </row>
    <row r="248" spans="1:15" x14ac:dyDescent="0.25">
      <c r="A248" s="127" t="s">
        <v>241</v>
      </c>
      <c r="B248" s="121">
        <v>10939193</v>
      </c>
      <c r="C248" s="121"/>
      <c r="D248" s="121">
        <v>9831064</v>
      </c>
      <c r="E248" s="122">
        <v>0.89900000000000002</v>
      </c>
      <c r="F248" s="121">
        <v>266386</v>
      </c>
      <c r="G248" s="121">
        <v>9700795</v>
      </c>
      <c r="H248" s="122">
        <v>0.88700000000000001</v>
      </c>
      <c r="I248" s="121">
        <v>261305</v>
      </c>
      <c r="J248" s="122">
        <v>0.89300000000000002</v>
      </c>
      <c r="K248" s="121">
        <v>9372105</v>
      </c>
      <c r="L248" s="121"/>
      <c r="M248" s="121">
        <v>247374</v>
      </c>
      <c r="N248" s="121">
        <v>73718</v>
      </c>
      <c r="O248" s="128">
        <v>0.85</v>
      </c>
    </row>
    <row r="249" spans="1:15" x14ac:dyDescent="0.25">
      <c r="A249" s="127" t="s">
        <v>242</v>
      </c>
      <c r="B249" s="121">
        <v>11302634</v>
      </c>
      <c r="C249" s="121"/>
      <c r="D249" s="121">
        <v>10247765</v>
      </c>
      <c r="E249" s="122">
        <v>0.90700000000000003</v>
      </c>
      <c r="F249" s="121">
        <v>301332</v>
      </c>
      <c r="G249" s="121">
        <v>10100289</v>
      </c>
      <c r="H249" s="122">
        <v>0.89400000000000002</v>
      </c>
      <c r="I249" s="121">
        <v>295088</v>
      </c>
      <c r="J249" s="122">
        <v>0.9</v>
      </c>
      <c r="K249" s="121">
        <v>9772158</v>
      </c>
      <c r="L249" s="121"/>
      <c r="M249" s="121">
        <v>279972</v>
      </c>
      <c r="N249" s="121">
        <v>91442</v>
      </c>
      <c r="O249" s="128">
        <v>0.85699999999999998</v>
      </c>
    </row>
    <row r="250" spans="1:15" x14ac:dyDescent="0.25">
      <c r="A250" s="127" t="s">
        <v>243</v>
      </c>
      <c r="B250" s="121">
        <v>11345611</v>
      </c>
      <c r="C250" s="121"/>
      <c r="D250" s="121">
        <v>10255068</v>
      </c>
      <c r="E250" s="122">
        <v>0.90400000000000003</v>
      </c>
      <c r="F250" s="121">
        <v>273007</v>
      </c>
      <c r="G250" s="121">
        <v>10121062</v>
      </c>
      <c r="H250" s="122">
        <v>0.89200000000000002</v>
      </c>
      <c r="I250" s="121">
        <v>267590</v>
      </c>
      <c r="J250" s="122">
        <v>0.89800000000000002</v>
      </c>
      <c r="K250" s="121">
        <v>9812026</v>
      </c>
      <c r="L250" s="121"/>
      <c r="M250" s="121">
        <v>252424</v>
      </c>
      <c r="N250" s="121">
        <v>76430</v>
      </c>
      <c r="O250" s="128">
        <v>0.85799999999999998</v>
      </c>
    </row>
    <row r="251" spans="1:15" x14ac:dyDescent="0.25">
      <c r="A251" s="127" t="s">
        <v>244</v>
      </c>
      <c r="B251" s="121">
        <v>11241129</v>
      </c>
      <c r="C251" s="121"/>
      <c r="D251" s="121">
        <v>10088321</v>
      </c>
      <c r="E251" s="122">
        <v>0.89700000000000002</v>
      </c>
      <c r="F251" s="121">
        <v>235809</v>
      </c>
      <c r="G251" s="121">
        <v>9953459</v>
      </c>
      <c r="H251" s="122">
        <v>0.88500000000000001</v>
      </c>
      <c r="I251" s="121">
        <v>230932</v>
      </c>
      <c r="J251" s="122">
        <v>0.89100000000000001</v>
      </c>
      <c r="K251" s="121">
        <v>9638705</v>
      </c>
      <c r="L251" s="121"/>
      <c r="M251" s="121">
        <v>217308</v>
      </c>
      <c r="N251" s="121">
        <v>83436</v>
      </c>
      <c r="O251" s="128">
        <v>0.85</v>
      </c>
    </row>
    <row r="252" spans="1:15" x14ac:dyDescent="0.25">
      <c r="A252" s="127" t="s">
        <v>245</v>
      </c>
      <c r="B252" s="121">
        <v>11437117</v>
      </c>
      <c r="C252" s="121"/>
      <c r="D252" s="121">
        <v>9767626</v>
      </c>
      <c r="E252" s="122">
        <v>0.85399999999999998</v>
      </c>
      <c r="F252" s="121">
        <v>339570</v>
      </c>
      <c r="G252" s="121">
        <v>9631417</v>
      </c>
      <c r="H252" s="122">
        <v>0.84199999999999997</v>
      </c>
      <c r="I252" s="121">
        <v>332929</v>
      </c>
      <c r="J252" s="122">
        <v>0.84799999999999998</v>
      </c>
      <c r="K252" s="121">
        <v>9355070</v>
      </c>
      <c r="L252" s="121"/>
      <c r="M252" s="121">
        <v>317227</v>
      </c>
      <c r="N252" s="121">
        <v>79488</v>
      </c>
      <c r="O252" s="128">
        <v>0.81100000000000005</v>
      </c>
    </row>
    <row r="253" spans="1:15" x14ac:dyDescent="0.25">
      <c r="A253" s="127" t="s">
        <v>246</v>
      </c>
      <c r="B253" s="121">
        <v>11415752</v>
      </c>
      <c r="C253" s="121"/>
      <c r="D253" s="121">
        <v>10242613</v>
      </c>
      <c r="E253" s="122">
        <v>0.89700000000000002</v>
      </c>
      <c r="F253" s="121">
        <v>260902</v>
      </c>
      <c r="G253" s="121">
        <v>10107778</v>
      </c>
      <c r="H253" s="122">
        <v>0.88500000000000001</v>
      </c>
      <c r="I253" s="121">
        <v>255889</v>
      </c>
      <c r="J253" s="122">
        <v>0.89100000000000001</v>
      </c>
      <c r="K253" s="121">
        <v>9787855</v>
      </c>
      <c r="L253" s="121"/>
      <c r="M253" s="121">
        <v>241000</v>
      </c>
      <c r="N253" s="121">
        <v>82570</v>
      </c>
      <c r="O253" s="128">
        <v>0.85</v>
      </c>
    </row>
    <row r="254" spans="1:15" x14ac:dyDescent="0.25">
      <c r="A254" s="127" t="s">
        <v>247</v>
      </c>
      <c r="B254" s="121">
        <v>11400197</v>
      </c>
      <c r="C254" s="121"/>
      <c r="D254" s="121">
        <v>10281279</v>
      </c>
      <c r="E254" s="122">
        <v>0.90200000000000002</v>
      </c>
      <c r="F254" s="121">
        <v>304241</v>
      </c>
      <c r="G254" s="121">
        <v>10157321</v>
      </c>
      <c r="H254" s="122">
        <v>0.89100000000000001</v>
      </c>
      <c r="I254" s="121">
        <v>298850</v>
      </c>
      <c r="J254" s="122">
        <v>0.89600000000000002</v>
      </c>
      <c r="K254" s="121">
        <v>9847378</v>
      </c>
      <c r="L254" s="121"/>
      <c r="M254" s="121">
        <v>282564</v>
      </c>
      <c r="N254" s="121">
        <v>84276</v>
      </c>
      <c r="O254" s="128">
        <v>0.85599999999999998</v>
      </c>
    </row>
    <row r="255" spans="1:15" x14ac:dyDescent="0.25">
      <c r="A255" s="127" t="s">
        <v>248</v>
      </c>
      <c r="B255" s="121">
        <v>11395203</v>
      </c>
      <c r="C255" s="121"/>
      <c r="D255" s="121">
        <v>10230923</v>
      </c>
      <c r="E255" s="122">
        <v>0.89800000000000002</v>
      </c>
      <c r="F255" s="121">
        <v>266150</v>
      </c>
      <c r="G255" s="121">
        <v>10113018</v>
      </c>
      <c r="H255" s="122">
        <v>0.88700000000000001</v>
      </c>
      <c r="I255" s="121">
        <v>261686</v>
      </c>
      <c r="J255" s="122">
        <v>0.89300000000000002</v>
      </c>
      <c r="K255" s="121">
        <v>9788352</v>
      </c>
      <c r="L255" s="121"/>
      <c r="M255" s="121">
        <v>246671</v>
      </c>
      <c r="N255" s="121">
        <v>66174</v>
      </c>
      <c r="O255" s="128">
        <v>0.85299999999999998</v>
      </c>
    </row>
    <row r="256" spans="1:15" x14ac:dyDescent="0.25">
      <c r="A256" s="127" t="s">
        <v>249</v>
      </c>
      <c r="B256" s="121">
        <v>11332648</v>
      </c>
      <c r="C256" s="121"/>
      <c r="D256" s="121">
        <v>10265390</v>
      </c>
      <c r="E256" s="122">
        <v>0.90600000000000003</v>
      </c>
      <c r="F256" s="121">
        <v>319349</v>
      </c>
      <c r="G256" s="121">
        <v>10163492</v>
      </c>
      <c r="H256" s="122">
        <v>0.89700000000000002</v>
      </c>
      <c r="I256" s="121">
        <v>315148</v>
      </c>
      <c r="J256" s="122">
        <v>0.90100000000000002</v>
      </c>
      <c r="K256" s="121">
        <v>9864819</v>
      </c>
      <c r="L256" s="121"/>
      <c r="M256" s="121">
        <v>300867</v>
      </c>
      <c r="N256" s="121">
        <v>81847</v>
      </c>
      <c r="O256" s="128">
        <v>0.86299999999999999</v>
      </c>
    </row>
    <row r="257" spans="1:15" x14ac:dyDescent="0.25">
      <c r="A257" s="127" t="s">
        <v>250</v>
      </c>
      <c r="B257" s="121">
        <v>11478196</v>
      </c>
      <c r="C257" s="121"/>
      <c r="D257" s="121">
        <v>9939457</v>
      </c>
      <c r="E257" s="122">
        <v>0.86599999999999999</v>
      </c>
      <c r="F257" s="121">
        <v>282245</v>
      </c>
      <c r="G257" s="121">
        <v>9853276</v>
      </c>
      <c r="H257" s="122">
        <v>0.85799999999999998</v>
      </c>
      <c r="I257" s="121">
        <v>278849</v>
      </c>
      <c r="J257" s="122">
        <v>0.86199999999999999</v>
      </c>
      <c r="K257" s="121">
        <v>9577944</v>
      </c>
      <c r="L257" s="121"/>
      <c r="M257" s="121">
        <v>263576</v>
      </c>
      <c r="N257" s="121">
        <v>74601</v>
      </c>
      <c r="O257" s="128">
        <v>0.82799999999999996</v>
      </c>
    </row>
    <row r="258" spans="1:15" x14ac:dyDescent="0.25">
      <c r="A258" s="127" t="s">
        <v>251</v>
      </c>
      <c r="B258" s="121">
        <v>11300424</v>
      </c>
      <c r="C258" s="121"/>
      <c r="D258" s="121">
        <v>10077568</v>
      </c>
      <c r="E258" s="122">
        <v>0.89200000000000002</v>
      </c>
      <c r="F258" s="121">
        <v>352616</v>
      </c>
      <c r="G258" s="121">
        <v>9906145</v>
      </c>
      <c r="H258" s="122">
        <v>0.877</v>
      </c>
      <c r="I258" s="121">
        <v>344484</v>
      </c>
      <c r="J258" s="122">
        <v>0.88400000000000001</v>
      </c>
      <c r="K258" s="121">
        <v>9619566</v>
      </c>
      <c r="L258" s="121"/>
      <c r="M258" s="121">
        <v>326785</v>
      </c>
      <c r="N258" s="121">
        <v>66416</v>
      </c>
      <c r="O258" s="128">
        <v>0.84499999999999997</v>
      </c>
    </row>
    <row r="259" spans="1:15" x14ac:dyDescent="0.25">
      <c r="A259" s="127" t="s">
        <v>252</v>
      </c>
      <c r="B259" s="121">
        <v>11483492</v>
      </c>
      <c r="C259" s="121"/>
      <c r="D259" s="121">
        <v>10165718</v>
      </c>
      <c r="E259" s="122">
        <v>0.88500000000000001</v>
      </c>
      <c r="F259" s="121">
        <v>293641</v>
      </c>
      <c r="G259" s="121">
        <v>10040985</v>
      </c>
      <c r="H259" s="122">
        <v>0.874</v>
      </c>
      <c r="I259" s="121">
        <v>288396</v>
      </c>
      <c r="J259" s="122">
        <v>0.88</v>
      </c>
      <c r="K259" s="121">
        <v>9729809</v>
      </c>
      <c r="L259" s="121"/>
      <c r="M259" s="121">
        <v>273436</v>
      </c>
      <c r="N259" s="121">
        <v>82598</v>
      </c>
      <c r="O259" s="128">
        <v>0.84</v>
      </c>
    </row>
    <row r="260" spans="1:15" x14ac:dyDescent="0.25">
      <c r="A260" s="127" t="s">
        <v>253</v>
      </c>
      <c r="B260" s="121">
        <v>11504899</v>
      </c>
      <c r="C260" s="121"/>
      <c r="D260" s="121">
        <v>9603106</v>
      </c>
      <c r="E260" s="122">
        <v>0.83499999999999996</v>
      </c>
      <c r="F260" s="121">
        <v>296585</v>
      </c>
      <c r="G260" s="121">
        <v>9505422</v>
      </c>
      <c r="H260" s="122">
        <v>0.82599999999999996</v>
      </c>
      <c r="I260" s="121">
        <v>292510</v>
      </c>
      <c r="J260" s="122">
        <v>0.83</v>
      </c>
      <c r="K260" s="121">
        <v>9238522</v>
      </c>
      <c r="L260" s="121"/>
      <c r="M260" s="121">
        <v>278404</v>
      </c>
      <c r="N260" s="121">
        <v>61591</v>
      </c>
      <c r="O260" s="128">
        <v>0.79800000000000004</v>
      </c>
    </row>
    <row r="261" spans="1:15" x14ac:dyDescent="0.25">
      <c r="A261" s="127" t="s">
        <v>254</v>
      </c>
      <c r="B261" s="121">
        <v>11482398</v>
      </c>
      <c r="C261" s="121"/>
      <c r="D261" s="121">
        <v>10317326</v>
      </c>
      <c r="E261" s="122">
        <v>0.89900000000000002</v>
      </c>
      <c r="F261" s="121">
        <v>280689</v>
      </c>
      <c r="G261" s="121">
        <v>10192132</v>
      </c>
      <c r="H261" s="122">
        <v>0.88800000000000001</v>
      </c>
      <c r="I261" s="121">
        <v>275958</v>
      </c>
      <c r="J261" s="122">
        <v>0.89300000000000002</v>
      </c>
      <c r="K261" s="121">
        <v>9875025</v>
      </c>
      <c r="L261" s="121"/>
      <c r="M261" s="121">
        <v>261815</v>
      </c>
      <c r="N261" s="121">
        <v>82515</v>
      </c>
      <c r="O261" s="128">
        <v>0.85299999999999998</v>
      </c>
    </row>
    <row r="262" spans="1:15" x14ac:dyDescent="0.25">
      <c r="A262" s="127" t="s">
        <v>255</v>
      </c>
      <c r="B262" s="121">
        <v>10961728</v>
      </c>
      <c r="C262" s="121"/>
      <c r="D262" s="121">
        <v>9813189</v>
      </c>
      <c r="E262" s="122">
        <v>0.89500000000000002</v>
      </c>
      <c r="F262" s="121">
        <v>282463</v>
      </c>
      <c r="G262" s="121">
        <v>9703142</v>
      </c>
      <c r="H262" s="122">
        <v>0.88500000000000001</v>
      </c>
      <c r="I262" s="121">
        <v>278296</v>
      </c>
      <c r="J262" s="122">
        <v>0.89</v>
      </c>
      <c r="K262" s="121">
        <v>9410132</v>
      </c>
      <c r="L262" s="121"/>
      <c r="M262" s="121">
        <v>264316</v>
      </c>
      <c r="N262" s="121">
        <v>72490</v>
      </c>
      <c r="O262" s="128">
        <v>0.85199999999999998</v>
      </c>
    </row>
    <row r="263" spans="1:15" x14ac:dyDescent="0.25">
      <c r="A263" s="127" t="s">
        <v>256</v>
      </c>
      <c r="B263" s="121">
        <v>10616823</v>
      </c>
      <c r="C263" s="121"/>
      <c r="D263" s="121">
        <v>9474383</v>
      </c>
      <c r="E263" s="122">
        <v>0.89200000000000002</v>
      </c>
      <c r="F263" s="121">
        <v>256121</v>
      </c>
      <c r="G263" s="121">
        <v>9359140</v>
      </c>
      <c r="H263" s="122">
        <v>0.88200000000000001</v>
      </c>
      <c r="I263" s="121">
        <v>251158</v>
      </c>
      <c r="J263" s="122">
        <v>0.88700000000000001</v>
      </c>
      <c r="K263" s="121">
        <v>9076868</v>
      </c>
      <c r="L263" s="121"/>
      <c r="M263" s="121">
        <v>236040</v>
      </c>
      <c r="N263" s="121">
        <v>85332</v>
      </c>
      <c r="O263" s="128">
        <v>0.84699999999999998</v>
      </c>
    </row>
    <row r="264" spans="1:15" x14ac:dyDescent="0.25">
      <c r="A264" s="127" t="s">
        <v>257</v>
      </c>
      <c r="B264" s="121">
        <v>11471822</v>
      </c>
      <c r="C264" s="121"/>
      <c r="D264" s="121">
        <v>10595075</v>
      </c>
      <c r="E264" s="122">
        <v>0.92400000000000004</v>
      </c>
      <c r="F264" s="121">
        <v>250847</v>
      </c>
      <c r="G264" s="121">
        <v>10524500</v>
      </c>
      <c r="H264" s="122">
        <v>0.91700000000000004</v>
      </c>
      <c r="I264" s="121">
        <v>248425</v>
      </c>
      <c r="J264" s="122">
        <v>0.92</v>
      </c>
      <c r="K264" s="121">
        <v>10245580</v>
      </c>
      <c r="L264" s="121"/>
      <c r="M264" s="121">
        <v>233686</v>
      </c>
      <c r="N264" s="121">
        <v>97875</v>
      </c>
      <c r="O264" s="128">
        <v>0.88500000000000001</v>
      </c>
    </row>
    <row r="265" spans="1:15" x14ac:dyDescent="0.25">
      <c r="A265" s="127" t="s">
        <v>258</v>
      </c>
      <c r="B265" s="121">
        <v>11300460</v>
      </c>
      <c r="C265" s="121"/>
      <c r="D265" s="121">
        <v>10199967</v>
      </c>
      <c r="E265" s="122">
        <v>0.90300000000000002</v>
      </c>
      <c r="F265" s="121">
        <v>275318</v>
      </c>
      <c r="G265" s="121">
        <v>10132864</v>
      </c>
      <c r="H265" s="122">
        <v>0.89700000000000002</v>
      </c>
      <c r="I265" s="121">
        <v>272616</v>
      </c>
      <c r="J265" s="122">
        <v>0.9</v>
      </c>
      <c r="K265" s="121">
        <v>9856639</v>
      </c>
      <c r="L265" s="121"/>
      <c r="M265" s="121">
        <v>259395</v>
      </c>
      <c r="N265" s="121">
        <v>86413</v>
      </c>
      <c r="O265" s="128">
        <v>0.86499999999999999</v>
      </c>
    </row>
    <row r="266" spans="1:15" x14ac:dyDescent="0.25">
      <c r="A266" s="127" t="s">
        <v>259</v>
      </c>
      <c r="B266" s="121">
        <v>11523987</v>
      </c>
      <c r="C266" s="121"/>
      <c r="D266" s="121">
        <v>10448145</v>
      </c>
      <c r="E266" s="122">
        <v>0.90700000000000003</v>
      </c>
      <c r="F266" s="121">
        <v>285947</v>
      </c>
      <c r="G266" s="121">
        <v>10385073</v>
      </c>
      <c r="H266" s="122">
        <v>0.90100000000000002</v>
      </c>
      <c r="I266" s="121">
        <v>283220</v>
      </c>
      <c r="J266" s="122">
        <v>0.90400000000000003</v>
      </c>
      <c r="K266" s="121">
        <v>10109142</v>
      </c>
      <c r="L266" s="121"/>
      <c r="M266" s="121">
        <v>268105</v>
      </c>
      <c r="N266" s="121">
        <v>89486</v>
      </c>
      <c r="O266" s="128">
        <v>0.86899999999999999</v>
      </c>
    </row>
    <row r="267" spans="1:15" x14ac:dyDescent="0.25">
      <c r="A267" s="127" t="s">
        <v>260</v>
      </c>
      <c r="B267" s="121">
        <v>11476620</v>
      </c>
      <c r="C267" s="121"/>
      <c r="D267" s="121">
        <v>10592461</v>
      </c>
      <c r="E267" s="122">
        <v>0.92300000000000004</v>
      </c>
      <c r="F267" s="121">
        <v>331992</v>
      </c>
      <c r="G267" s="121">
        <v>10525610</v>
      </c>
      <c r="H267" s="122">
        <v>0.91700000000000004</v>
      </c>
      <c r="I267" s="121">
        <v>328717</v>
      </c>
      <c r="J267" s="122">
        <v>0.92</v>
      </c>
      <c r="K267" s="121">
        <v>10249143</v>
      </c>
      <c r="L267" s="121"/>
      <c r="M267" s="121">
        <v>314858</v>
      </c>
      <c r="N267" s="121">
        <v>103779</v>
      </c>
      <c r="O267" s="128">
        <v>0.88400000000000001</v>
      </c>
    </row>
    <row r="268" spans="1:15" x14ac:dyDescent="0.25">
      <c r="A268" s="127" t="s">
        <v>261</v>
      </c>
      <c r="B268" s="121">
        <v>11481998</v>
      </c>
      <c r="C268" s="121"/>
      <c r="D268" s="121">
        <v>10397590</v>
      </c>
      <c r="E268" s="122">
        <v>0.90600000000000003</v>
      </c>
      <c r="F268" s="121">
        <v>297825</v>
      </c>
      <c r="G268" s="121">
        <v>10329293</v>
      </c>
      <c r="H268" s="122">
        <v>0.9</v>
      </c>
      <c r="I268" s="121">
        <v>295257</v>
      </c>
      <c r="J268" s="122">
        <v>0.90300000000000002</v>
      </c>
      <c r="K268" s="121">
        <v>10061548</v>
      </c>
      <c r="L268" s="121"/>
      <c r="M268" s="121">
        <v>279652</v>
      </c>
      <c r="N268" s="121">
        <v>89775</v>
      </c>
      <c r="O268" s="128">
        <v>0.86799999999999999</v>
      </c>
    </row>
    <row r="269" spans="1:15" x14ac:dyDescent="0.25">
      <c r="A269" s="127" t="s">
        <v>262</v>
      </c>
      <c r="B269" s="121">
        <v>11446030</v>
      </c>
      <c r="C269" s="121"/>
      <c r="D269" s="121">
        <v>10158390</v>
      </c>
      <c r="E269" s="122">
        <v>0.88800000000000001</v>
      </c>
      <c r="F269" s="121">
        <v>342054</v>
      </c>
      <c r="G269" s="121">
        <v>10022135</v>
      </c>
      <c r="H269" s="122">
        <v>0.876</v>
      </c>
      <c r="I269" s="121">
        <v>334752</v>
      </c>
      <c r="J269" s="122">
        <v>0.88200000000000001</v>
      </c>
      <c r="K269" s="121">
        <v>9717168</v>
      </c>
      <c r="L269" s="121"/>
      <c r="M269" s="121">
        <v>316757</v>
      </c>
      <c r="N269" s="121">
        <v>79478</v>
      </c>
      <c r="O269" s="128">
        <v>0.84199999999999997</v>
      </c>
    </row>
    <row r="270" spans="1:15" x14ac:dyDescent="0.25">
      <c r="A270" s="127" t="s">
        <v>263</v>
      </c>
      <c r="B270" s="121">
        <v>11541004</v>
      </c>
      <c r="C270" s="121"/>
      <c r="D270" s="121">
        <v>10538553</v>
      </c>
      <c r="E270" s="122">
        <v>0.91300000000000003</v>
      </c>
      <c r="F270" s="121">
        <v>320781</v>
      </c>
      <c r="G270" s="121">
        <v>10478799</v>
      </c>
      <c r="H270" s="122">
        <v>0.90800000000000003</v>
      </c>
      <c r="I270" s="121">
        <v>317515</v>
      </c>
      <c r="J270" s="122">
        <v>0.91100000000000003</v>
      </c>
      <c r="K270" s="121">
        <v>10212919</v>
      </c>
      <c r="L270" s="121"/>
      <c r="M270" s="121">
        <v>301931</v>
      </c>
      <c r="N270" s="121">
        <v>85452</v>
      </c>
      <c r="O270" s="128">
        <v>0.878</v>
      </c>
    </row>
    <row r="271" spans="1:15" x14ac:dyDescent="0.25">
      <c r="A271" s="127" t="s">
        <v>264</v>
      </c>
      <c r="B271" s="121">
        <v>11538425</v>
      </c>
      <c r="C271" s="121"/>
      <c r="D271" s="121">
        <v>10537005</v>
      </c>
      <c r="E271" s="122">
        <v>0.91300000000000003</v>
      </c>
      <c r="F271" s="121">
        <v>316002</v>
      </c>
      <c r="G271" s="121">
        <v>10480954</v>
      </c>
      <c r="H271" s="122">
        <v>0.90800000000000003</v>
      </c>
      <c r="I271" s="121">
        <v>313522</v>
      </c>
      <c r="J271" s="122">
        <v>0.91100000000000003</v>
      </c>
      <c r="K271" s="121">
        <v>10216290</v>
      </c>
      <c r="L271" s="121"/>
      <c r="M271" s="121">
        <v>301066</v>
      </c>
      <c r="N271" s="121">
        <v>95802</v>
      </c>
      <c r="O271" s="128">
        <v>0.877</v>
      </c>
    </row>
    <row r="272" spans="1:15" x14ac:dyDescent="0.25">
      <c r="A272" s="127" t="s">
        <v>265</v>
      </c>
      <c r="B272" s="121">
        <v>8976989</v>
      </c>
      <c r="C272" s="121"/>
      <c r="D272" s="121">
        <v>8371598</v>
      </c>
      <c r="E272" s="122">
        <v>0.93300000000000005</v>
      </c>
      <c r="F272" s="121">
        <v>249918</v>
      </c>
      <c r="G272" s="121">
        <v>8303198</v>
      </c>
      <c r="H272" s="122">
        <v>0.92500000000000004</v>
      </c>
      <c r="I272" s="121">
        <v>245944</v>
      </c>
      <c r="J272" s="122">
        <v>0.92900000000000005</v>
      </c>
      <c r="K272" s="121">
        <v>8048888</v>
      </c>
      <c r="L272" s="121"/>
      <c r="M272" s="121">
        <v>231147</v>
      </c>
      <c r="N272" s="121">
        <v>95124</v>
      </c>
      <c r="O272" s="128">
        <v>0.88600000000000001</v>
      </c>
    </row>
    <row r="273" spans="1:15" ht="15.75" thickBot="1" x14ac:dyDescent="0.3">
      <c r="A273" s="129" t="s">
        <v>266</v>
      </c>
      <c r="B273" s="130">
        <v>11083825</v>
      </c>
      <c r="C273" s="130"/>
      <c r="D273" s="130">
        <v>10339882</v>
      </c>
      <c r="E273" s="131">
        <v>0.93300000000000005</v>
      </c>
      <c r="F273" s="130">
        <v>265394</v>
      </c>
      <c r="G273" s="130">
        <v>10217923</v>
      </c>
      <c r="H273" s="131">
        <v>0.92200000000000004</v>
      </c>
      <c r="I273" s="130">
        <v>260510</v>
      </c>
      <c r="J273" s="131">
        <v>0.92700000000000005</v>
      </c>
      <c r="K273" s="130">
        <v>9926407</v>
      </c>
      <c r="L273" s="130"/>
      <c r="M273" s="130">
        <v>245014</v>
      </c>
      <c r="N273" s="130">
        <v>135245</v>
      </c>
      <c r="O273" s="132">
        <v>0.88300000000000001</v>
      </c>
    </row>
    <row r="274" spans="1:15" x14ac:dyDescent="0.25">
      <c r="A274" s="133" t="s">
        <v>85</v>
      </c>
      <c r="B274" s="134">
        <f>SUM(B226:B273)</f>
        <v>538841497</v>
      </c>
      <c r="C274" s="134"/>
      <c r="D274" s="134"/>
      <c r="E274" s="135"/>
      <c r="F274" s="136"/>
      <c r="G274" s="136"/>
      <c r="H274" s="137"/>
      <c r="I274" s="136"/>
      <c r="J274" s="138" t="s">
        <v>85</v>
      </c>
      <c r="K274" s="134">
        <f>SUM(K226:K273)</f>
        <v>462519935</v>
      </c>
      <c r="L274" s="136"/>
      <c r="M274" s="136"/>
      <c r="N274" s="136"/>
      <c r="O274" s="139"/>
    </row>
    <row r="275" spans="1:15" x14ac:dyDescent="0.25">
      <c r="A275" s="140" t="s">
        <v>86</v>
      </c>
      <c r="B275" s="82">
        <f>AVERAGE(B226:B273)</f>
        <v>11225864.520833334</v>
      </c>
      <c r="C275" s="82"/>
      <c r="D275" s="7"/>
      <c r="E275" s="7"/>
      <c r="F275" s="7"/>
      <c r="G275" s="7"/>
      <c r="H275" s="8"/>
      <c r="I275" s="7"/>
      <c r="J275" s="84" t="s">
        <v>86</v>
      </c>
      <c r="K275" s="82">
        <f>AVERAGE(K226:K273)</f>
        <v>9635831.979166666</v>
      </c>
      <c r="L275" s="7"/>
      <c r="M275" s="7"/>
      <c r="N275" s="7"/>
      <c r="O275" s="86">
        <f>AVERAGE(O226:O273)</f>
        <v>0.85095833333333371</v>
      </c>
    </row>
    <row r="276" spans="1:15" x14ac:dyDescent="0.25">
      <c r="A276" s="140" t="s">
        <v>87</v>
      </c>
      <c r="B276" s="88">
        <f>MIN(B226:B273)</f>
        <v>8976989</v>
      </c>
      <c r="C276" s="88"/>
      <c r="D276" s="7"/>
      <c r="E276" s="7"/>
      <c r="F276" s="7"/>
      <c r="G276" s="7"/>
      <c r="H276" s="8"/>
      <c r="I276" s="7"/>
      <c r="J276" s="84" t="s">
        <v>87</v>
      </c>
      <c r="K276" s="88">
        <f>MIN(K226:K273)</f>
        <v>7610221</v>
      </c>
      <c r="L276" s="7"/>
      <c r="M276" s="7"/>
      <c r="N276" s="7"/>
      <c r="O276" s="141"/>
    </row>
    <row r="277" spans="1:15" ht="15.75" thickBot="1" x14ac:dyDescent="0.3">
      <c r="A277" s="142" t="s">
        <v>88</v>
      </c>
      <c r="B277" s="91">
        <f>MAX(B226:B273)</f>
        <v>11547203</v>
      </c>
      <c r="C277" s="91"/>
      <c r="D277" s="92"/>
      <c r="E277" s="92"/>
      <c r="F277" s="92"/>
      <c r="G277" s="92"/>
      <c r="H277" s="143"/>
      <c r="I277" s="92"/>
      <c r="J277" s="93" t="s">
        <v>88</v>
      </c>
      <c r="K277" s="91">
        <f>MAX(K226:K273)</f>
        <v>10495347</v>
      </c>
      <c r="L277" s="92"/>
      <c r="M277" s="92"/>
      <c r="N277" s="92"/>
      <c r="O277" s="144"/>
    </row>
    <row r="279" spans="1:15" ht="15.75" thickBot="1" x14ac:dyDescent="0.3">
      <c r="A279" s="35" t="s">
        <v>328</v>
      </c>
    </row>
    <row r="280" spans="1:15" x14ac:dyDescent="0.25">
      <c r="A280" s="37" t="s">
        <v>325</v>
      </c>
      <c r="B280" s="38" t="s">
        <v>326</v>
      </c>
      <c r="C280" s="39" t="s">
        <v>327</v>
      </c>
      <c r="D280" s="40" t="s">
        <v>8</v>
      </c>
      <c r="E280" s="40"/>
      <c r="F280" s="40"/>
      <c r="G280" s="41" t="s">
        <v>9</v>
      </c>
      <c r="H280" s="41"/>
      <c r="I280" s="41"/>
      <c r="J280" s="42" t="s">
        <v>4</v>
      </c>
      <c r="K280" s="43" t="s">
        <v>5</v>
      </c>
      <c r="L280" s="39" t="s">
        <v>327</v>
      </c>
      <c r="M280" s="43" t="s">
        <v>3</v>
      </c>
      <c r="N280" s="43" t="s">
        <v>6</v>
      </c>
      <c r="O280" s="44" t="s">
        <v>7</v>
      </c>
    </row>
    <row r="281" spans="1:15" ht="30.75" thickBot="1" x14ac:dyDescent="0.3">
      <c r="A281" s="62"/>
      <c r="B281" s="63"/>
      <c r="C281" s="64"/>
      <c r="D281" s="65" t="s">
        <v>0</v>
      </c>
      <c r="E281" s="66" t="s">
        <v>1</v>
      </c>
      <c r="F281" s="67" t="s">
        <v>2</v>
      </c>
      <c r="G281" s="68" t="s">
        <v>0</v>
      </c>
      <c r="H281" s="69" t="s">
        <v>1</v>
      </c>
      <c r="I281" s="70" t="s">
        <v>3</v>
      </c>
      <c r="J281" s="71"/>
      <c r="K281" s="72"/>
      <c r="L281" s="64"/>
      <c r="M281" s="72"/>
      <c r="N281" s="72"/>
      <c r="O281" s="73"/>
    </row>
    <row r="282" spans="1:15" x14ac:dyDescent="0.25">
      <c r="A282" s="123" t="s">
        <v>267</v>
      </c>
      <c r="B282" s="124">
        <v>11356089</v>
      </c>
      <c r="C282" s="124">
        <f>B282</f>
        <v>11356089</v>
      </c>
      <c r="D282" s="124">
        <v>10736836</v>
      </c>
      <c r="E282" s="125">
        <v>0.94499999999999995</v>
      </c>
      <c r="F282" s="124">
        <v>182802</v>
      </c>
      <c r="G282" s="124">
        <v>182802</v>
      </c>
      <c r="H282" s="125">
        <v>0.93899999999999995</v>
      </c>
      <c r="I282" s="124">
        <v>180866</v>
      </c>
      <c r="J282" s="125">
        <v>0.94199999999999995</v>
      </c>
      <c r="K282" s="124">
        <v>10440508</v>
      </c>
      <c r="L282" s="124">
        <f>K282</f>
        <v>10440508</v>
      </c>
      <c r="M282" s="124">
        <v>173501</v>
      </c>
      <c r="N282" s="124">
        <v>64951</v>
      </c>
      <c r="O282" s="126">
        <v>0.91400000000000003</v>
      </c>
    </row>
    <row r="283" spans="1:15" x14ac:dyDescent="0.25">
      <c r="A283" s="45" t="s">
        <v>268</v>
      </c>
      <c r="B283" s="13">
        <v>11536836</v>
      </c>
      <c r="C283" s="121">
        <f t="shared" ref="C283:C307" si="0">B283</f>
        <v>11536836</v>
      </c>
      <c r="D283" s="13">
        <v>10771777</v>
      </c>
      <c r="E283" s="14">
        <v>0.93400000000000005</v>
      </c>
      <c r="F283" s="13">
        <v>209969</v>
      </c>
      <c r="G283" s="13">
        <v>10692055</v>
      </c>
      <c r="H283" s="14">
        <v>0.92700000000000005</v>
      </c>
      <c r="I283" s="13">
        <v>207581</v>
      </c>
      <c r="J283" s="14">
        <v>0.93</v>
      </c>
      <c r="K283" s="13">
        <v>10488650</v>
      </c>
      <c r="L283" s="121">
        <f t="shared" ref="L283:L307" si="1">K283</f>
        <v>10488650</v>
      </c>
      <c r="M283" s="13">
        <v>200672</v>
      </c>
      <c r="N283" s="13">
        <v>68472</v>
      </c>
      <c r="O283" s="46">
        <v>0.90300000000000002</v>
      </c>
    </row>
    <row r="284" spans="1:15" x14ac:dyDescent="0.25">
      <c r="A284" s="45" t="s">
        <v>269</v>
      </c>
      <c r="B284" s="13">
        <v>11220231</v>
      </c>
      <c r="C284" s="121">
        <f t="shared" si="0"/>
        <v>11220231</v>
      </c>
      <c r="D284" s="13">
        <v>10612748</v>
      </c>
      <c r="E284" s="14">
        <v>0.94599999999999995</v>
      </c>
      <c r="F284" s="13">
        <v>189619</v>
      </c>
      <c r="G284" s="13">
        <v>10460676</v>
      </c>
      <c r="H284" s="14">
        <v>0.93200000000000005</v>
      </c>
      <c r="I284" s="13">
        <v>185519</v>
      </c>
      <c r="J284" s="14">
        <v>0.93899999999999995</v>
      </c>
      <c r="K284" s="13">
        <v>10231750</v>
      </c>
      <c r="L284" s="121">
        <f t="shared" si="1"/>
        <v>10231750</v>
      </c>
      <c r="M284" s="13">
        <v>179030</v>
      </c>
      <c r="N284" s="13">
        <v>63633</v>
      </c>
      <c r="O284" s="46">
        <v>0.90600000000000003</v>
      </c>
    </row>
    <row r="285" spans="1:15" x14ac:dyDescent="0.25">
      <c r="A285" s="45" t="s">
        <v>270</v>
      </c>
      <c r="B285" s="13">
        <v>11016197</v>
      </c>
      <c r="C285" s="121">
        <f t="shared" si="0"/>
        <v>11016197</v>
      </c>
      <c r="D285" s="13">
        <v>10481146</v>
      </c>
      <c r="E285" s="14">
        <v>0.95099999999999996</v>
      </c>
      <c r="F285" s="13">
        <v>191308</v>
      </c>
      <c r="G285" s="13">
        <v>10354427</v>
      </c>
      <c r="H285" s="14">
        <v>0.94</v>
      </c>
      <c r="I285" s="13">
        <v>187863</v>
      </c>
      <c r="J285" s="14">
        <v>0.94599999999999995</v>
      </c>
      <c r="K285" s="13">
        <v>10124569</v>
      </c>
      <c r="L285" s="121">
        <f t="shared" si="1"/>
        <v>10124569</v>
      </c>
      <c r="M285" s="13">
        <v>180388</v>
      </c>
      <c r="N285" s="13">
        <v>63041</v>
      </c>
      <c r="O285" s="46">
        <v>0.91300000000000003</v>
      </c>
    </row>
    <row r="286" spans="1:15" x14ac:dyDescent="0.25">
      <c r="A286" s="45" t="s">
        <v>271</v>
      </c>
      <c r="B286" s="13">
        <v>11250673</v>
      </c>
      <c r="C286" s="121">
        <f t="shared" si="0"/>
        <v>11250673</v>
      </c>
      <c r="D286" s="13">
        <v>10645062</v>
      </c>
      <c r="E286" s="14">
        <v>0.94599999999999995</v>
      </c>
      <c r="F286" s="13">
        <v>191239</v>
      </c>
      <c r="G286" s="13">
        <v>10499353</v>
      </c>
      <c r="H286" s="14">
        <v>0.93300000000000005</v>
      </c>
      <c r="I286" s="13">
        <v>187427</v>
      </c>
      <c r="J286" s="14">
        <v>0.94</v>
      </c>
      <c r="K286" s="13">
        <v>10290067</v>
      </c>
      <c r="L286" s="121">
        <f t="shared" si="1"/>
        <v>10290067</v>
      </c>
      <c r="M286" s="13">
        <v>180843</v>
      </c>
      <c r="N286" s="13">
        <v>57133</v>
      </c>
      <c r="O286" s="46">
        <v>0.91</v>
      </c>
    </row>
    <row r="287" spans="1:15" x14ac:dyDescent="0.25">
      <c r="A287" s="45" t="s">
        <v>272</v>
      </c>
      <c r="B287" s="13">
        <v>11226898</v>
      </c>
      <c r="C287" s="121">
        <f t="shared" si="0"/>
        <v>11226898</v>
      </c>
      <c r="D287" s="13">
        <v>10636161</v>
      </c>
      <c r="E287" s="14">
        <v>0.94699999999999995</v>
      </c>
      <c r="F287" s="13">
        <v>174861</v>
      </c>
      <c r="G287" s="13">
        <v>10560967</v>
      </c>
      <c r="H287" s="14">
        <v>0.94099999999999995</v>
      </c>
      <c r="I287" s="13">
        <v>172980</v>
      </c>
      <c r="J287" s="14">
        <v>0.94399999999999995</v>
      </c>
      <c r="K287" s="13">
        <v>10356976</v>
      </c>
      <c r="L287" s="121">
        <f t="shared" si="1"/>
        <v>10356976</v>
      </c>
      <c r="M287" s="13">
        <v>166457</v>
      </c>
      <c r="N287" s="13">
        <v>65582</v>
      </c>
      <c r="O287" s="46">
        <v>0.91700000000000004</v>
      </c>
    </row>
    <row r="288" spans="1:15" x14ac:dyDescent="0.25">
      <c r="A288" s="45" t="s">
        <v>273</v>
      </c>
      <c r="B288" s="13">
        <v>11253332</v>
      </c>
      <c r="C288" s="121">
        <f t="shared" si="0"/>
        <v>11253332</v>
      </c>
      <c r="D288" s="13">
        <v>10666048</v>
      </c>
      <c r="E288" s="14">
        <v>0.94799999999999995</v>
      </c>
      <c r="F288" s="13">
        <v>194576</v>
      </c>
      <c r="G288" s="13">
        <v>10543135</v>
      </c>
      <c r="H288" s="14">
        <v>0.93700000000000006</v>
      </c>
      <c r="I288" s="13">
        <v>190936</v>
      </c>
      <c r="J288" s="14">
        <v>0.94199999999999995</v>
      </c>
      <c r="K288" s="13">
        <v>10320192</v>
      </c>
      <c r="L288" s="121">
        <f t="shared" si="1"/>
        <v>10320192</v>
      </c>
      <c r="M288" s="13">
        <v>182782</v>
      </c>
      <c r="N288" s="13">
        <v>68892</v>
      </c>
      <c r="O288" s="46">
        <v>0.91100000000000003</v>
      </c>
    </row>
    <row r="289" spans="1:15" x14ac:dyDescent="0.25">
      <c r="A289" s="45" t="s">
        <v>274</v>
      </c>
      <c r="B289" s="13">
        <v>11273321</v>
      </c>
      <c r="C289" s="121">
        <f t="shared" si="0"/>
        <v>11273321</v>
      </c>
      <c r="D289" s="13">
        <v>10669170</v>
      </c>
      <c r="E289" s="14">
        <v>0.94599999999999995</v>
      </c>
      <c r="F289" s="13">
        <v>176571</v>
      </c>
      <c r="G289" s="13">
        <v>10523795</v>
      </c>
      <c r="H289" s="14">
        <v>0.93400000000000005</v>
      </c>
      <c r="I289" s="13">
        <v>172985</v>
      </c>
      <c r="J289" s="14">
        <v>0.94</v>
      </c>
      <c r="K289" s="13">
        <v>10300959</v>
      </c>
      <c r="L289" s="121">
        <f t="shared" si="1"/>
        <v>10300959</v>
      </c>
      <c r="M289" s="13">
        <v>166084</v>
      </c>
      <c r="N289" s="13">
        <v>62167</v>
      </c>
      <c r="O289" s="46">
        <v>0.90800000000000003</v>
      </c>
    </row>
    <row r="290" spans="1:15" x14ac:dyDescent="0.25">
      <c r="A290" s="45" t="s">
        <v>275</v>
      </c>
      <c r="B290" s="13">
        <v>11163030</v>
      </c>
      <c r="C290" s="121">
        <f t="shared" si="0"/>
        <v>11163030</v>
      </c>
      <c r="D290" s="13">
        <v>10520131</v>
      </c>
      <c r="E290" s="14">
        <v>0.94199999999999995</v>
      </c>
      <c r="F290" s="13">
        <v>173685</v>
      </c>
      <c r="G290" s="13">
        <v>10371940</v>
      </c>
      <c r="H290" s="14">
        <v>0.92900000000000005</v>
      </c>
      <c r="I290" s="13">
        <v>170113</v>
      </c>
      <c r="J290" s="14">
        <v>0.93600000000000005</v>
      </c>
      <c r="K290" s="13">
        <v>10142914</v>
      </c>
      <c r="L290" s="121">
        <f t="shared" si="1"/>
        <v>10142914</v>
      </c>
      <c r="M290" s="13">
        <v>163623</v>
      </c>
      <c r="N290" s="13">
        <v>57547</v>
      </c>
      <c r="O290" s="46">
        <v>0.90300000000000002</v>
      </c>
    </row>
    <row r="291" spans="1:15" x14ac:dyDescent="0.25">
      <c r="A291" s="45" t="s">
        <v>276</v>
      </c>
      <c r="B291" s="13">
        <v>11245972</v>
      </c>
      <c r="C291" s="121">
        <f t="shared" si="0"/>
        <v>11245972</v>
      </c>
      <c r="D291" s="13">
        <v>10649875</v>
      </c>
      <c r="E291" s="14">
        <v>0.94699999999999995</v>
      </c>
      <c r="F291" s="13">
        <v>181789</v>
      </c>
      <c r="G291" s="13">
        <v>10569849</v>
      </c>
      <c r="H291" s="14">
        <v>0.94</v>
      </c>
      <c r="I291" s="13">
        <v>179663</v>
      </c>
      <c r="J291" s="14">
        <v>0.94299999999999995</v>
      </c>
      <c r="K291" s="13">
        <v>10357115</v>
      </c>
      <c r="L291" s="121">
        <f t="shared" si="1"/>
        <v>10357115</v>
      </c>
      <c r="M291" s="13">
        <v>173781</v>
      </c>
      <c r="N291" s="13">
        <v>64854</v>
      </c>
      <c r="O291" s="46">
        <v>0.91500000000000004</v>
      </c>
    </row>
    <row r="292" spans="1:15" x14ac:dyDescent="0.25">
      <c r="A292" s="45" t="s">
        <v>277</v>
      </c>
      <c r="B292" s="13">
        <v>11130013</v>
      </c>
      <c r="C292" s="121">
        <f t="shared" si="0"/>
        <v>11130013</v>
      </c>
      <c r="D292" s="13">
        <v>10517100</v>
      </c>
      <c r="E292" s="14">
        <v>0.94499999999999995</v>
      </c>
      <c r="F292" s="13">
        <v>205246</v>
      </c>
      <c r="G292" s="13">
        <v>10374268</v>
      </c>
      <c r="H292" s="14">
        <v>0.93200000000000005</v>
      </c>
      <c r="I292" s="13">
        <v>200809</v>
      </c>
      <c r="J292" s="14">
        <v>0.93899999999999995</v>
      </c>
      <c r="K292" s="13">
        <v>10168126</v>
      </c>
      <c r="L292" s="121">
        <f t="shared" si="1"/>
        <v>10168126</v>
      </c>
      <c r="M292" s="13">
        <v>193965</v>
      </c>
      <c r="N292" s="13">
        <v>60351</v>
      </c>
      <c r="O292" s="46">
        <v>0.90800000000000003</v>
      </c>
    </row>
    <row r="293" spans="1:15" x14ac:dyDescent="0.25">
      <c r="A293" s="45" t="s">
        <v>278</v>
      </c>
      <c r="B293" s="13">
        <v>11190977</v>
      </c>
      <c r="C293" s="121">
        <f t="shared" si="0"/>
        <v>11190977</v>
      </c>
      <c r="D293" s="13">
        <v>10584142</v>
      </c>
      <c r="E293" s="14">
        <v>0.94599999999999995</v>
      </c>
      <c r="F293" s="13">
        <v>168108</v>
      </c>
      <c r="G293" s="13">
        <v>10460021</v>
      </c>
      <c r="H293" s="14">
        <v>0.93500000000000005</v>
      </c>
      <c r="I293" s="13">
        <v>165057</v>
      </c>
      <c r="J293" s="14">
        <v>0.94</v>
      </c>
      <c r="K293" s="13">
        <v>10244093</v>
      </c>
      <c r="L293" s="121">
        <f t="shared" si="1"/>
        <v>10244093</v>
      </c>
      <c r="M293" s="13">
        <v>159235</v>
      </c>
      <c r="N293" s="13">
        <v>69119</v>
      </c>
      <c r="O293" s="46">
        <v>0.90900000000000003</v>
      </c>
    </row>
    <row r="294" spans="1:15" x14ac:dyDescent="0.25">
      <c r="A294" s="45" t="s">
        <v>279</v>
      </c>
      <c r="B294" s="13">
        <v>11177649</v>
      </c>
      <c r="C294" s="121">
        <f t="shared" si="0"/>
        <v>11177649</v>
      </c>
      <c r="D294" s="13">
        <v>10556776</v>
      </c>
      <c r="E294" s="14">
        <v>0.94399999999999995</v>
      </c>
      <c r="F294" s="13">
        <v>193542</v>
      </c>
      <c r="G294" s="13">
        <v>10473205</v>
      </c>
      <c r="H294" s="14">
        <v>0.93700000000000006</v>
      </c>
      <c r="I294" s="13">
        <v>191086</v>
      </c>
      <c r="J294" s="14">
        <v>0.94099999999999995</v>
      </c>
      <c r="K294" s="13">
        <v>10259399</v>
      </c>
      <c r="L294" s="121">
        <f t="shared" si="1"/>
        <v>10259399</v>
      </c>
      <c r="M294" s="13">
        <v>184435</v>
      </c>
      <c r="N294" s="13">
        <v>62529</v>
      </c>
      <c r="O294" s="46">
        <v>0.91200000000000003</v>
      </c>
    </row>
    <row r="295" spans="1:15" x14ac:dyDescent="0.25">
      <c r="A295" s="45" t="s">
        <v>280</v>
      </c>
      <c r="B295" s="13">
        <v>11237332</v>
      </c>
      <c r="C295" s="121">
        <f t="shared" si="0"/>
        <v>11237332</v>
      </c>
      <c r="D295" s="13">
        <v>10586191</v>
      </c>
      <c r="E295" s="14">
        <v>0.94199999999999995</v>
      </c>
      <c r="F295" s="13">
        <v>216403</v>
      </c>
      <c r="G295" s="13">
        <v>10443650</v>
      </c>
      <c r="H295" s="14">
        <v>0.92900000000000005</v>
      </c>
      <c r="I295" s="13">
        <v>211947</v>
      </c>
      <c r="J295" s="14">
        <v>0.93600000000000005</v>
      </c>
      <c r="K295" s="13">
        <v>10206979</v>
      </c>
      <c r="L295" s="121">
        <f t="shared" si="1"/>
        <v>10206979</v>
      </c>
      <c r="M295" s="13">
        <v>203169</v>
      </c>
      <c r="N295" s="13">
        <v>71017</v>
      </c>
      <c r="O295" s="46">
        <v>0.90200000000000002</v>
      </c>
    </row>
    <row r="296" spans="1:15" x14ac:dyDescent="0.25">
      <c r="A296" s="45" t="s">
        <v>281</v>
      </c>
      <c r="B296" s="13">
        <v>10572286</v>
      </c>
      <c r="C296" s="121">
        <f t="shared" si="0"/>
        <v>10572286</v>
      </c>
      <c r="D296" s="13">
        <v>9884299</v>
      </c>
      <c r="E296" s="14">
        <v>0.93500000000000005</v>
      </c>
      <c r="F296" s="13">
        <v>155531</v>
      </c>
      <c r="G296" s="13">
        <v>9765373</v>
      </c>
      <c r="H296" s="14">
        <v>0.92400000000000004</v>
      </c>
      <c r="I296" s="13">
        <v>152751</v>
      </c>
      <c r="J296" s="14">
        <v>0.92900000000000005</v>
      </c>
      <c r="K296" s="13">
        <v>9561088</v>
      </c>
      <c r="L296" s="121">
        <f t="shared" si="1"/>
        <v>9561088</v>
      </c>
      <c r="M296" s="13">
        <v>147046</v>
      </c>
      <c r="N296" s="13">
        <v>65838</v>
      </c>
      <c r="O296" s="46">
        <v>0.89800000000000002</v>
      </c>
    </row>
    <row r="297" spans="1:15" x14ac:dyDescent="0.25">
      <c r="A297" s="45" t="s">
        <v>282</v>
      </c>
      <c r="B297" s="13">
        <v>11033083</v>
      </c>
      <c r="C297" s="121">
        <f t="shared" si="0"/>
        <v>11033083</v>
      </c>
      <c r="D297" s="13">
        <v>10354859</v>
      </c>
      <c r="E297" s="14">
        <v>0.93899999999999995</v>
      </c>
      <c r="F297" s="13">
        <v>160491</v>
      </c>
      <c r="G297" s="13">
        <v>10195825</v>
      </c>
      <c r="H297" s="14">
        <v>0.92400000000000004</v>
      </c>
      <c r="I297" s="13">
        <v>156937</v>
      </c>
      <c r="J297" s="14">
        <v>0.93100000000000005</v>
      </c>
      <c r="K297" s="13">
        <v>9975802</v>
      </c>
      <c r="L297" s="121">
        <f t="shared" si="1"/>
        <v>9975802</v>
      </c>
      <c r="M297" s="13">
        <v>151255</v>
      </c>
      <c r="N297" s="13">
        <v>58170</v>
      </c>
      <c r="O297" s="46">
        <v>0.89900000000000002</v>
      </c>
    </row>
    <row r="298" spans="1:15" x14ac:dyDescent="0.25">
      <c r="A298" s="45" t="s">
        <v>283</v>
      </c>
      <c r="B298" s="13">
        <v>11192338</v>
      </c>
      <c r="C298" s="121">
        <f t="shared" si="0"/>
        <v>11192338</v>
      </c>
      <c r="D298" s="13">
        <v>10543950</v>
      </c>
      <c r="E298" s="14">
        <v>0.94199999999999995</v>
      </c>
      <c r="F298" s="13">
        <v>191103</v>
      </c>
      <c r="G298" s="13">
        <v>10392019</v>
      </c>
      <c r="H298" s="14">
        <v>0.92800000000000005</v>
      </c>
      <c r="I298" s="13">
        <v>187224</v>
      </c>
      <c r="J298" s="14">
        <v>0.93500000000000005</v>
      </c>
      <c r="K298" s="13">
        <v>10165177</v>
      </c>
      <c r="L298" s="121">
        <f t="shared" si="1"/>
        <v>10165177</v>
      </c>
      <c r="M298" s="13">
        <v>180349</v>
      </c>
      <c r="N298" s="13">
        <v>61055</v>
      </c>
      <c r="O298" s="46">
        <v>0.90300000000000002</v>
      </c>
    </row>
    <row r="299" spans="1:15" x14ac:dyDescent="0.25">
      <c r="A299" s="45" t="s">
        <v>284</v>
      </c>
      <c r="B299" s="13">
        <v>11007847</v>
      </c>
      <c r="C299" s="121">
        <f t="shared" si="0"/>
        <v>11007847</v>
      </c>
      <c r="D299" s="13">
        <v>10469290</v>
      </c>
      <c r="E299" s="14">
        <v>0.95099999999999996</v>
      </c>
      <c r="F299" s="13">
        <v>225891</v>
      </c>
      <c r="G299" s="13">
        <v>10317373</v>
      </c>
      <c r="H299" s="14">
        <v>0.93700000000000006</v>
      </c>
      <c r="I299" s="13">
        <v>221230</v>
      </c>
      <c r="J299" s="14">
        <v>0.94399999999999995</v>
      </c>
      <c r="K299" s="13">
        <v>10087926</v>
      </c>
      <c r="L299" s="121">
        <f t="shared" si="1"/>
        <v>10087926</v>
      </c>
      <c r="M299" s="13">
        <v>214338</v>
      </c>
      <c r="N299" s="13">
        <v>69032</v>
      </c>
      <c r="O299" s="46">
        <v>0.91</v>
      </c>
    </row>
    <row r="300" spans="1:15" x14ac:dyDescent="0.25">
      <c r="A300" s="45" t="s">
        <v>285</v>
      </c>
      <c r="B300" s="13">
        <v>11501739</v>
      </c>
      <c r="C300" s="121">
        <f t="shared" si="0"/>
        <v>11501739</v>
      </c>
      <c r="D300" s="13">
        <v>10821433</v>
      </c>
      <c r="E300" s="14">
        <v>0.94099999999999995</v>
      </c>
      <c r="F300" s="13">
        <v>217887</v>
      </c>
      <c r="G300" s="13">
        <v>10770268</v>
      </c>
      <c r="H300" s="14">
        <v>0.93600000000000005</v>
      </c>
      <c r="I300" s="13">
        <v>216052</v>
      </c>
      <c r="J300" s="14">
        <v>0.93899999999999995</v>
      </c>
      <c r="K300" s="13">
        <v>10564211</v>
      </c>
      <c r="L300" s="121">
        <f t="shared" si="1"/>
        <v>10564211</v>
      </c>
      <c r="M300" s="13">
        <v>209474</v>
      </c>
      <c r="N300" s="13">
        <v>57972</v>
      </c>
      <c r="O300" s="46">
        <v>0.91300000000000003</v>
      </c>
    </row>
    <row r="301" spans="1:15" x14ac:dyDescent="0.25">
      <c r="A301" s="45" t="s">
        <v>286</v>
      </c>
      <c r="B301" s="13">
        <v>11350685</v>
      </c>
      <c r="C301" s="121">
        <f t="shared" si="0"/>
        <v>11350685</v>
      </c>
      <c r="D301" s="13">
        <v>10796001</v>
      </c>
      <c r="E301" s="14">
        <v>0.95099999999999996</v>
      </c>
      <c r="F301" s="13">
        <v>217314</v>
      </c>
      <c r="G301" s="13">
        <v>10717784</v>
      </c>
      <c r="H301" s="14">
        <v>0.94399999999999995</v>
      </c>
      <c r="I301" s="13">
        <v>214609</v>
      </c>
      <c r="J301" s="14">
        <v>0.94799999999999995</v>
      </c>
      <c r="K301" s="13">
        <v>10518004</v>
      </c>
      <c r="L301" s="121">
        <f t="shared" si="1"/>
        <v>10518004</v>
      </c>
      <c r="M301" s="13">
        <v>207796</v>
      </c>
      <c r="N301" s="13">
        <v>68868</v>
      </c>
      <c r="O301" s="46">
        <v>0.92100000000000004</v>
      </c>
    </row>
    <row r="302" spans="1:15" x14ac:dyDescent="0.25">
      <c r="A302" s="45" t="s">
        <v>287</v>
      </c>
      <c r="B302" s="13">
        <v>11436727</v>
      </c>
      <c r="C302" s="121">
        <f t="shared" si="0"/>
        <v>11436727</v>
      </c>
      <c r="D302" s="13">
        <v>10883918</v>
      </c>
      <c r="E302" s="14">
        <v>0.95199999999999996</v>
      </c>
      <c r="F302" s="13">
        <v>252743</v>
      </c>
      <c r="G302" s="13">
        <v>10803210</v>
      </c>
      <c r="H302" s="14">
        <v>0.94499999999999995</v>
      </c>
      <c r="I302" s="13">
        <v>249611</v>
      </c>
      <c r="J302" s="14">
        <v>0.94799999999999995</v>
      </c>
      <c r="K302" s="13">
        <v>10594985</v>
      </c>
      <c r="L302" s="121">
        <f t="shared" si="1"/>
        <v>10594985</v>
      </c>
      <c r="M302" s="13">
        <v>240000</v>
      </c>
      <c r="N302" s="13">
        <v>76270</v>
      </c>
      <c r="O302" s="46">
        <v>0.92</v>
      </c>
    </row>
    <row r="303" spans="1:15" x14ac:dyDescent="0.25">
      <c r="A303" s="45" t="s">
        <v>288</v>
      </c>
      <c r="B303" s="13">
        <v>11482225</v>
      </c>
      <c r="C303" s="121">
        <f t="shared" si="0"/>
        <v>11482225</v>
      </c>
      <c r="D303" s="13">
        <v>10801826</v>
      </c>
      <c r="E303" s="14">
        <v>0.94099999999999995</v>
      </c>
      <c r="F303" s="13">
        <v>212314</v>
      </c>
      <c r="G303" s="13">
        <v>10650682</v>
      </c>
      <c r="H303" s="14">
        <v>0.92800000000000005</v>
      </c>
      <c r="I303" s="13">
        <v>208013</v>
      </c>
      <c r="J303" s="14">
        <v>0.93400000000000005</v>
      </c>
      <c r="K303" s="13">
        <v>10405519</v>
      </c>
      <c r="L303" s="121">
        <f t="shared" si="1"/>
        <v>10405519</v>
      </c>
      <c r="M303" s="13">
        <v>200268</v>
      </c>
      <c r="N303" s="13">
        <v>80077</v>
      </c>
      <c r="O303" s="46">
        <v>0.89900000000000002</v>
      </c>
    </row>
    <row r="304" spans="1:15" x14ac:dyDescent="0.25">
      <c r="A304" s="45" t="s">
        <v>289</v>
      </c>
      <c r="B304" s="13">
        <v>10499122</v>
      </c>
      <c r="C304" s="121">
        <f t="shared" si="0"/>
        <v>10499122</v>
      </c>
      <c r="D304" s="13">
        <v>9929190</v>
      </c>
      <c r="E304" s="14">
        <v>0.94599999999999995</v>
      </c>
      <c r="F304" s="13">
        <v>210756</v>
      </c>
      <c r="G304" s="13">
        <v>9889322</v>
      </c>
      <c r="H304" s="14">
        <v>0.94199999999999995</v>
      </c>
      <c r="I304" s="13">
        <v>209505</v>
      </c>
      <c r="J304" s="14">
        <v>0.94399999999999995</v>
      </c>
      <c r="K304" s="13">
        <v>9673240</v>
      </c>
      <c r="L304" s="121">
        <f t="shared" si="1"/>
        <v>9673240</v>
      </c>
      <c r="M304" s="13">
        <v>202643</v>
      </c>
      <c r="N304" s="13">
        <v>82025</v>
      </c>
      <c r="O304" s="46">
        <v>0.91400000000000003</v>
      </c>
    </row>
    <row r="305" spans="1:15" x14ac:dyDescent="0.25">
      <c r="A305" s="45" t="s">
        <v>290</v>
      </c>
      <c r="B305" s="13">
        <v>11289498</v>
      </c>
      <c r="C305" s="121">
        <f t="shared" si="0"/>
        <v>11289498</v>
      </c>
      <c r="D305" s="13">
        <v>10644920</v>
      </c>
      <c r="E305" s="14">
        <v>0.94299999999999995</v>
      </c>
      <c r="F305" s="13">
        <v>189662</v>
      </c>
      <c r="G305" s="13">
        <v>10581979</v>
      </c>
      <c r="H305" s="14">
        <v>0.93700000000000006</v>
      </c>
      <c r="I305" s="13">
        <v>187874</v>
      </c>
      <c r="J305" s="14">
        <v>0.94</v>
      </c>
      <c r="K305" s="13">
        <v>10306538</v>
      </c>
      <c r="L305" s="121">
        <f t="shared" si="1"/>
        <v>10306538</v>
      </c>
      <c r="M305" s="13">
        <v>179372</v>
      </c>
      <c r="N305" s="13">
        <v>83187</v>
      </c>
      <c r="O305" s="46">
        <v>0.90600000000000003</v>
      </c>
    </row>
    <row r="306" spans="1:15" x14ac:dyDescent="0.25">
      <c r="A306" s="45" t="s">
        <v>291</v>
      </c>
      <c r="B306" s="13">
        <v>11438440</v>
      </c>
      <c r="C306" s="121">
        <f t="shared" si="0"/>
        <v>11438440</v>
      </c>
      <c r="D306" s="13">
        <v>10820164</v>
      </c>
      <c r="E306" s="14">
        <v>0.94599999999999995</v>
      </c>
      <c r="F306" s="13">
        <v>202079</v>
      </c>
      <c r="G306" s="13">
        <v>10745544</v>
      </c>
      <c r="H306" s="14">
        <v>0.93899999999999995</v>
      </c>
      <c r="I306" s="13">
        <v>199834</v>
      </c>
      <c r="J306" s="14">
        <v>0.94299999999999995</v>
      </c>
      <c r="K306" s="13">
        <v>10490251</v>
      </c>
      <c r="L306" s="121">
        <f t="shared" si="1"/>
        <v>10490251</v>
      </c>
      <c r="M306" s="13">
        <v>191848</v>
      </c>
      <c r="N306" s="13">
        <v>73597</v>
      </c>
      <c r="O306" s="46">
        <v>0.91100000000000003</v>
      </c>
    </row>
    <row r="307" spans="1:15" x14ac:dyDescent="0.25">
      <c r="A307" s="45" t="s">
        <v>292</v>
      </c>
      <c r="B307" s="13">
        <v>11180813</v>
      </c>
      <c r="C307" s="121">
        <f t="shared" si="0"/>
        <v>11180813</v>
      </c>
      <c r="D307" s="13">
        <v>10513748</v>
      </c>
      <c r="E307" s="14">
        <v>0.94</v>
      </c>
      <c r="F307" s="13">
        <v>174474</v>
      </c>
      <c r="G307" s="13">
        <v>10371734</v>
      </c>
      <c r="H307" s="14">
        <v>0.92800000000000005</v>
      </c>
      <c r="I307" s="13">
        <v>170925</v>
      </c>
      <c r="J307" s="14">
        <v>0.93400000000000005</v>
      </c>
      <c r="K307" s="13">
        <v>10150408</v>
      </c>
      <c r="L307" s="121">
        <f t="shared" si="1"/>
        <v>10150408</v>
      </c>
      <c r="M307" s="13">
        <v>164114</v>
      </c>
      <c r="N307" s="13">
        <v>64766</v>
      </c>
      <c r="O307" s="46">
        <v>0.90200000000000002</v>
      </c>
    </row>
    <row r="308" spans="1:15" x14ac:dyDescent="0.25">
      <c r="A308" s="49" t="s">
        <v>293</v>
      </c>
      <c r="B308" s="11">
        <v>5980471</v>
      </c>
      <c r="C308" s="11">
        <f>SUM(B308:B309)</f>
        <v>11967062</v>
      </c>
      <c r="D308" s="11">
        <v>5656659</v>
      </c>
      <c r="E308" s="12">
        <v>0.94599999999999995</v>
      </c>
      <c r="F308" s="11">
        <v>87396</v>
      </c>
      <c r="G308" s="11">
        <v>5587758</v>
      </c>
      <c r="H308" s="12">
        <v>0.93400000000000005</v>
      </c>
      <c r="I308" s="11">
        <v>85646</v>
      </c>
      <c r="J308" s="12">
        <v>0.94</v>
      </c>
      <c r="K308" s="11">
        <v>5455633</v>
      </c>
      <c r="L308" s="11">
        <f>SUM(K308:K309)</f>
        <v>10820527</v>
      </c>
      <c r="M308" s="11">
        <v>81948</v>
      </c>
      <c r="N308" s="11">
        <v>46125</v>
      </c>
      <c r="O308" s="50">
        <v>0.90500000000000003</v>
      </c>
    </row>
    <row r="309" spans="1:15" x14ac:dyDescent="0.25">
      <c r="A309" s="45" t="s">
        <v>294</v>
      </c>
      <c r="B309" s="13">
        <v>5986591</v>
      </c>
      <c r="C309" s="13"/>
      <c r="D309" s="13">
        <v>5643287</v>
      </c>
      <c r="E309" s="14">
        <v>0.94299999999999995</v>
      </c>
      <c r="F309" s="13">
        <v>92461</v>
      </c>
      <c r="G309" s="13">
        <v>5510561</v>
      </c>
      <c r="H309" s="14">
        <v>0.92</v>
      </c>
      <c r="I309" s="13">
        <v>89403</v>
      </c>
      <c r="J309" s="14">
        <v>0.93200000000000005</v>
      </c>
      <c r="K309" s="13">
        <v>5364894</v>
      </c>
      <c r="L309" s="13"/>
      <c r="M309" s="13">
        <v>85207</v>
      </c>
      <c r="N309" s="13">
        <v>46435</v>
      </c>
      <c r="O309" s="46">
        <v>0.88800000000000001</v>
      </c>
    </row>
    <row r="310" spans="1:15" x14ac:dyDescent="0.25">
      <c r="A310" s="47" t="s">
        <v>295</v>
      </c>
      <c r="B310" s="15">
        <v>5173045</v>
      </c>
      <c r="C310" s="11">
        <f>SUM(B310:B311)</f>
        <v>11361596</v>
      </c>
      <c r="D310" s="15">
        <v>4891841</v>
      </c>
      <c r="E310" s="16">
        <v>0.94599999999999995</v>
      </c>
      <c r="F310" s="15">
        <v>91592</v>
      </c>
      <c r="G310" s="15">
        <v>4858434</v>
      </c>
      <c r="H310" s="16">
        <v>0.93899999999999995</v>
      </c>
      <c r="I310" s="15">
        <v>90718</v>
      </c>
      <c r="J310" s="16">
        <v>0.94199999999999995</v>
      </c>
      <c r="K310" s="15">
        <v>4748720</v>
      </c>
      <c r="L310" s="11">
        <f>SUM(K310:K311)</f>
        <v>10294282</v>
      </c>
      <c r="M310" s="15">
        <v>87672</v>
      </c>
      <c r="N310" s="15">
        <v>38599</v>
      </c>
      <c r="O310" s="48">
        <v>0.91100000000000003</v>
      </c>
    </row>
    <row r="311" spans="1:15" x14ac:dyDescent="0.25">
      <c r="A311" s="45" t="s">
        <v>296</v>
      </c>
      <c r="B311" s="13">
        <v>6188551</v>
      </c>
      <c r="C311" s="13"/>
      <c r="D311" s="13">
        <v>5826762</v>
      </c>
      <c r="E311" s="14">
        <v>0.94199999999999995</v>
      </c>
      <c r="F311" s="13">
        <v>109012</v>
      </c>
      <c r="G311" s="13">
        <v>5695890</v>
      </c>
      <c r="H311" s="14">
        <v>0.92</v>
      </c>
      <c r="I311" s="13">
        <v>105522</v>
      </c>
      <c r="J311" s="14">
        <v>0.93100000000000005</v>
      </c>
      <c r="K311" s="13">
        <v>5545562</v>
      </c>
      <c r="L311" s="13"/>
      <c r="M311" s="13">
        <v>101337</v>
      </c>
      <c r="N311" s="13">
        <v>46960</v>
      </c>
      <c r="O311" s="46">
        <v>0.88900000000000001</v>
      </c>
    </row>
    <row r="312" spans="1:15" x14ac:dyDescent="0.25">
      <c r="A312" s="45" t="s">
        <v>297</v>
      </c>
      <c r="B312" s="13">
        <v>11130824</v>
      </c>
      <c r="C312" s="13">
        <f>B312</f>
        <v>11130824</v>
      </c>
      <c r="D312" s="13">
        <v>10551939</v>
      </c>
      <c r="E312" s="14">
        <v>0.94799999999999995</v>
      </c>
      <c r="F312" s="13">
        <v>174584</v>
      </c>
      <c r="G312" s="13">
        <v>10423079</v>
      </c>
      <c r="H312" s="14">
        <v>0.93600000000000005</v>
      </c>
      <c r="I312" s="13">
        <v>171126</v>
      </c>
      <c r="J312" s="14">
        <v>0.94199999999999995</v>
      </c>
      <c r="K312" s="13">
        <v>10200482</v>
      </c>
      <c r="L312" s="13">
        <f>K312</f>
        <v>10200482</v>
      </c>
      <c r="M312" s="13">
        <v>164941</v>
      </c>
      <c r="N312" s="13">
        <v>70597</v>
      </c>
      <c r="O312" s="46">
        <v>0.91</v>
      </c>
    </row>
    <row r="313" spans="1:15" x14ac:dyDescent="0.25">
      <c r="A313" s="45" t="s">
        <v>298</v>
      </c>
      <c r="B313" s="13">
        <v>11227341</v>
      </c>
      <c r="C313" s="13">
        <f t="shared" ref="C313:C323" si="2">B313</f>
        <v>11227341</v>
      </c>
      <c r="D313" s="13">
        <v>10619463</v>
      </c>
      <c r="E313" s="14">
        <v>0.94599999999999995</v>
      </c>
      <c r="F313" s="13">
        <v>170391</v>
      </c>
      <c r="G313" s="13">
        <v>10506564</v>
      </c>
      <c r="H313" s="14">
        <v>0.93600000000000005</v>
      </c>
      <c r="I313" s="13">
        <v>167414</v>
      </c>
      <c r="J313" s="14">
        <v>0.94099999999999995</v>
      </c>
      <c r="K313" s="13">
        <v>10281770</v>
      </c>
      <c r="L313" s="13">
        <f t="shared" ref="L313:L323" si="3">K313</f>
        <v>10281770</v>
      </c>
      <c r="M313" s="13">
        <v>160995</v>
      </c>
      <c r="N313" s="13">
        <v>75431</v>
      </c>
      <c r="O313" s="46">
        <v>0.90900000000000003</v>
      </c>
    </row>
    <row r="314" spans="1:15" x14ac:dyDescent="0.25">
      <c r="A314" s="45" t="s">
        <v>299</v>
      </c>
      <c r="B314" s="13">
        <v>11180961</v>
      </c>
      <c r="C314" s="13">
        <f t="shared" si="2"/>
        <v>11180961</v>
      </c>
      <c r="D314" s="13">
        <v>10640118</v>
      </c>
      <c r="E314" s="14">
        <v>0.95199999999999996</v>
      </c>
      <c r="F314" s="13">
        <v>174341</v>
      </c>
      <c r="G314" s="13">
        <v>10528029</v>
      </c>
      <c r="H314" s="14">
        <v>0.94199999999999995</v>
      </c>
      <c r="I314" s="13">
        <v>171155</v>
      </c>
      <c r="J314" s="14">
        <v>0.94699999999999995</v>
      </c>
      <c r="K314" s="13">
        <v>10293883</v>
      </c>
      <c r="L314" s="13">
        <f t="shared" si="3"/>
        <v>10293883</v>
      </c>
      <c r="M314" s="13">
        <v>164682</v>
      </c>
      <c r="N314" s="13">
        <v>72685</v>
      </c>
      <c r="O314" s="46">
        <v>0.91400000000000003</v>
      </c>
    </row>
    <row r="315" spans="1:15" x14ac:dyDescent="0.25">
      <c r="A315" s="45" t="s">
        <v>300</v>
      </c>
      <c r="B315" s="13">
        <v>10255754</v>
      </c>
      <c r="C315" s="13">
        <f t="shared" si="2"/>
        <v>10255754</v>
      </c>
      <c r="D315" s="13">
        <v>9713221</v>
      </c>
      <c r="E315" s="14">
        <v>0.94699999999999995</v>
      </c>
      <c r="F315" s="13">
        <v>167995</v>
      </c>
      <c r="G315" s="13">
        <v>9608491</v>
      </c>
      <c r="H315" s="14">
        <v>0.93700000000000006</v>
      </c>
      <c r="I315" s="13">
        <v>164884</v>
      </c>
      <c r="J315" s="14">
        <v>0.94199999999999995</v>
      </c>
      <c r="K315" s="13">
        <v>9397174</v>
      </c>
      <c r="L315" s="13">
        <f t="shared" si="3"/>
        <v>9397174</v>
      </c>
      <c r="M315" s="13">
        <v>157606</v>
      </c>
      <c r="N315" s="13">
        <v>64035</v>
      </c>
      <c r="O315" s="46">
        <v>0.91</v>
      </c>
    </row>
    <row r="316" spans="1:15" x14ac:dyDescent="0.25">
      <c r="A316" s="45" t="s">
        <v>301</v>
      </c>
      <c r="B316" s="13">
        <v>11233954</v>
      </c>
      <c r="C316" s="13">
        <f t="shared" si="2"/>
        <v>11233954</v>
      </c>
      <c r="D316" s="13">
        <v>10646303</v>
      </c>
      <c r="E316" s="14">
        <v>0.94799999999999995</v>
      </c>
      <c r="F316" s="13">
        <v>165220</v>
      </c>
      <c r="G316" s="13">
        <v>10538711</v>
      </c>
      <c r="H316" s="14">
        <v>0.93799999999999994</v>
      </c>
      <c r="I316" s="13">
        <v>162299</v>
      </c>
      <c r="J316" s="14">
        <v>0.94299999999999995</v>
      </c>
      <c r="K316" s="13">
        <v>10310137</v>
      </c>
      <c r="L316" s="13">
        <f t="shared" si="3"/>
        <v>10310137</v>
      </c>
      <c r="M316" s="13">
        <v>155062</v>
      </c>
      <c r="N316" s="13">
        <v>69777</v>
      </c>
      <c r="O316" s="46">
        <v>0.91200000000000003</v>
      </c>
    </row>
    <row r="317" spans="1:15" x14ac:dyDescent="0.25">
      <c r="A317" s="45" t="s">
        <v>302</v>
      </c>
      <c r="B317" s="13">
        <v>11060500</v>
      </c>
      <c r="C317" s="13">
        <f t="shared" si="2"/>
        <v>11060500</v>
      </c>
      <c r="D317" s="13">
        <v>10467605</v>
      </c>
      <c r="E317" s="14">
        <v>0.94599999999999995</v>
      </c>
      <c r="F317" s="13">
        <v>187274</v>
      </c>
      <c r="G317" s="13">
        <v>10340527</v>
      </c>
      <c r="H317" s="14">
        <v>0.93500000000000005</v>
      </c>
      <c r="I317" s="13">
        <v>183647</v>
      </c>
      <c r="J317" s="14">
        <v>0.94099999999999995</v>
      </c>
      <c r="K317" s="13">
        <v>10124563</v>
      </c>
      <c r="L317" s="13">
        <f t="shared" si="3"/>
        <v>10124563</v>
      </c>
      <c r="M317" s="13">
        <v>177110</v>
      </c>
      <c r="N317" s="13">
        <v>66047</v>
      </c>
      <c r="O317" s="46">
        <v>0.90900000000000003</v>
      </c>
    </row>
    <row r="318" spans="1:15" x14ac:dyDescent="0.25">
      <c r="A318" s="45" t="s">
        <v>303</v>
      </c>
      <c r="B318" s="13">
        <v>11204482</v>
      </c>
      <c r="C318" s="13">
        <f t="shared" si="2"/>
        <v>11204482</v>
      </c>
      <c r="D318" s="13">
        <v>10532509</v>
      </c>
      <c r="E318" s="14">
        <v>0.94</v>
      </c>
      <c r="F318" s="13">
        <v>171695</v>
      </c>
      <c r="G318" s="13">
        <v>10421854</v>
      </c>
      <c r="H318" s="14">
        <v>0.93</v>
      </c>
      <c r="I318" s="13">
        <v>168869</v>
      </c>
      <c r="J318" s="14">
        <v>0.93500000000000005</v>
      </c>
      <c r="K318" s="13">
        <v>10205329</v>
      </c>
      <c r="L318" s="13">
        <f t="shared" si="3"/>
        <v>10205329</v>
      </c>
      <c r="M318" s="13">
        <v>161998</v>
      </c>
      <c r="N318" s="13">
        <v>66517</v>
      </c>
      <c r="O318" s="46">
        <v>0.90500000000000003</v>
      </c>
    </row>
    <row r="319" spans="1:15" x14ac:dyDescent="0.25">
      <c r="A319" s="45" t="s">
        <v>304</v>
      </c>
      <c r="B319" s="13">
        <v>11183618</v>
      </c>
      <c r="C319" s="13">
        <f t="shared" si="2"/>
        <v>11183618</v>
      </c>
      <c r="D319" s="13">
        <v>10575923</v>
      </c>
      <c r="E319" s="14">
        <v>0.94599999999999995</v>
      </c>
      <c r="F319" s="13">
        <v>169939</v>
      </c>
      <c r="G319" s="13">
        <v>10460689</v>
      </c>
      <c r="H319" s="14">
        <v>0.93500000000000005</v>
      </c>
      <c r="I319" s="13">
        <v>166804</v>
      </c>
      <c r="J319" s="14">
        <v>0.94099999999999995</v>
      </c>
      <c r="K319" s="13">
        <v>10235678</v>
      </c>
      <c r="L319" s="13">
        <f t="shared" si="3"/>
        <v>10235678</v>
      </c>
      <c r="M319" s="13">
        <v>160168</v>
      </c>
      <c r="N319" s="13">
        <v>74389</v>
      </c>
      <c r="O319" s="46">
        <v>0.90900000000000003</v>
      </c>
    </row>
    <row r="320" spans="1:15" x14ac:dyDescent="0.25">
      <c r="A320" s="45" t="s">
        <v>305</v>
      </c>
      <c r="B320" s="13">
        <v>10779564</v>
      </c>
      <c r="C320" s="13">
        <f t="shared" si="2"/>
        <v>10779564</v>
      </c>
      <c r="D320" s="13">
        <v>10231748</v>
      </c>
      <c r="E320" s="14">
        <v>0.94899999999999995</v>
      </c>
      <c r="F320" s="13">
        <v>182123</v>
      </c>
      <c r="G320" s="13">
        <v>10102012</v>
      </c>
      <c r="H320" s="14">
        <v>0.93700000000000006</v>
      </c>
      <c r="I320" s="13">
        <v>178143</v>
      </c>
      <c r="J320" s="14">
        <v>0.94299999999999995</v>
      </c>
      <c r="K320" s="13">
        <v>9860773</v>
      </c>
      <c r="L320" s="13">
        <f t="shared" si="3"/>
        <v>9860773</v>
      </c>
      <c r="M320" s="13">
        <v>170518</v>
      </c>
      <c r="N320" s="13">
        <v>79829</v>
      </c>
      <c r="O320" s="46">
        <v>0.90700000000000003</v>
      </c>
    </row>
    <row r="321" spans="1:15" x14ac:dyDescent="0.25">
      <c r="A321" s="45" t="s">
        <v>306</v>
      </c>
      <c r="B321" s="13">
        <v>11263650</v>
      </c>
      <c r="C321" s="13">
        <f t="shared" si="2"/>
        <v>11263650</v>
      </c>
      <c r="D321" s="13">
        <v>10643004</v>
      </c>
      <c r="E321" s="14">
        <v>0.94499999999999995</v>
      </c>
      <c r="F321" s="13">
        <v>182949</v>
      </c>
      <c r="G321" s="13">
        <v>10503830</v>
      </c>
      <c r="H321" s="14">
        <v>0.93300000000000005</v>
      </c>
      <c r="I321" s="13">
        <v>178834</v>
      </c>
      <c r="J321" s="14">
        <v>0.93899999999999995</v>
      </c>
      <c r="K321" s="13">
        <v>10248622</v>
      </c>
      <c r="L321" s="13">
        <f t="shared" si="3"/>
        <v>10248622</v>
      </c>
      <c r="M321" s="13">
        <v>170627</v>
      </c>
      <c r="N321" s="13">
        <v>82919</v>
      </c>
      <c r="O321" s="46">
        <v>0.90300000000000002</v>
      </c>
    </row>
    <row r="322" spans="1:15" x14ac:dyDescent="0.25">
      <c r="A322" s="45" t="s">
        <v>307</v>
      </c>
      <c r="B322" s="13">
        <v>11267857</v>
      </c>
      <c r="C322" s="13">
        <f t="shared" si="2"/>
        <v>11267857</v>
      </c>
      <c r="D322" s="13">
        <v>10620916</v>
      </c>
      <c r="E322" s="14">
        <v>0.94299999999999995</v>
      </c>
      <c r="F322" s="13">
        <v>181683</v>
      </c>
      <c r="G322" s="13">
        <v>10513029</v>
      </c>
      <c r="H322" s="14">
        <v>0.93300000000000005</v>
      </c>
      <c r="I322" s="13">
        <v>178749</v>
      </c>
      <c r="J322" s="14">
        <v>0.93799999999999994</v>
      </c>
      <c r="K322" s="13">
        <v>10190467</v>
      </c>
      <c r="L322" s="13">
        <f t="shared" si="3"/>
        <v>10190467</v>
      </c>
      <c r="M322" s="13">
        <v>169358</v>
      </c>
      <c r="N322" s="13">
        <v>85240</v>
      </c>
      <c r="O322" s="46">
        <v>0.89700000000000002</v>
      </c>
    </row>
    <row r="323" spans="1:15" x14ac:dyDescent="0.25">
      <c r="A323" s="45" t="s">
        <v>308</v>
      </c>
      <c r="B323" s="13">
        <v>10615416</v>
      </c>
      <c r="C323" s="13">
        <f t="shared" si="2"/>
        <v>10615416</v>
      </c>
      <c r="D323" s="13">
        <v>10018960</v>
      </c>
      <c r="E323" s="14">
        <v>0.94399999999999995</v>
      </c>
      <c r="F323" s="13">
        <v>168342</v>
      </c>
      <c r="G323" s="13">
        <v>9881709</v>
      </c>
      <c r="H323" s="14">
        <v>0.93100000000000005</v>
      </c>
      <c r="I323" s="13">
        <v>164666</v>
      </c>
      <c r="J323" s="14">
        <v>0.93700000000000006</v>
      </c>
      <c r="K323" s="13">
        <v>9637765</v>
      </c>
      <c r="L323" s="13">
        <f t="shared" si="3"/>
        <v>9637765</v>
      </c>
      <c r="M323" s="13">
        <v>157704</v>
      </c>
      <c r="N323" s="13">
        <v>78746</v>
      </c>
      <c r="O323" s="46">
        <v>0.9</v>
      </c>
    </row>
    <row r="324" spans="1:15" x14ac:dyDescent="0.25">
      <c r="A324" s="127" t="s">
        <v>309</v>
      </c>
      <c r="B324" s="121">
        <v>11031716</v>
      </c>
      <c r="C324" s="121">
        <f>B324</f>
        <v>11031716</v>
      </c>
      <c r="D324" s="121">
        <v>10327251</v>
      </c>
      <c r="E324" s="122">
        <v>0.93600000000000005</v>
      </c>
      <c r="F324" s="121">
        <v>178710</v>
      </c>
      <c r="G324" s="121">
        <v>10218582</v>
      </c>
      <c r="H324" s="122">
        <v>0.92600000000000005</v>
      </c>
      <c r="I324" s="121">
        <v>175654</v>
      </c>
      <c r="J324" s="122">
        <v>0.93100000000000005</v>
      </c>
      <c r="K324" s="121">
        <v>9910388</v>
      </c>
      <c r="L324" s="121">
        <f>K324</f>
        <v>9910388</v>
      </c>
      <c r="M324" s="121">
        <v>166745</v>
      </c>
      <c r="N324" s="121">
        <v>73903</v>
      </c>
      <c r="O324" s="128">
        <v>0.89200000000000002</v>
      </c>
    </row>
    <row r="325" spans="1:15" x14ac:dyDescent="0.25">
      <c r="A325" s="45" t="s">
        <v>310</v>
      </c>
      <c r="B325" s="13">
        <v>10783677</v>
      </c>
      <c r="C325" s="13">
        <f>B325</f>
        <v>10783677</v>
      </c>
      <c r="D325" s="13">
        <v>10213559</v>
      </c>
      <c r="E325" s="14">
        <v>0.94699999999999995</v>
      </c>
      <c r="F325" s="13">
        <v>172376</v>
      </c>
      <c r="G325" s="13">
        <v>10083724</v>
      </c>
      <c r="H325" s="14">
        <v>0.93500000000000005</v>
      </c>
      <c r="I325" s="13">
        <v>168734</v>
      </c>
      <c r="J325" s="14">
        <v>0.94099999999999995</v>
      </c>
      <c r="K325" s="13">
        <v>9847704</v>
      </c>
      <c r="L325" s="13">
        <f>K325</f>
        <v>9847704</v>
      </c>
      <c r="M325" s="13">
        <v>161848</v>
      </c>
      <c r="N325" s="13">
        <v>78672</v>
      </c>
      <c r="O325" s="46">
        <v>0.90600000000000003</v>
      </c>
    </row>
    <row r="326" spans="1:15" x14ac:dyDescent="0.25">
      <c r="A326" s="45" t="s">
        <v>311</v>
      </c>
      <c r="B326" s="13">
        <v>10623833</v>
      </c>
      <c r="C326" s="13">
        <f>B326</f>
        <v>10623833</v>
      </c>
      <c r="D326" s="13">
        <v>10046243</v>
      </c>
      <c r="E326" s="14">
        <v>0.94599999999999995</v>
      </c>
      <c r="F326" s="13">
        <v>206192</v>
      </c>
      <c r="G326" s="13">
        <v>9911385</v>
      </c>
      <c r="H326" s="14">
        <v>0.93300000000000005</v>
      </c>
      <c r="I326" s="13">
        <v>201459</v>
      </c>
      <c r="J326" s="14">
        <v>0.93899999999999995</v>
      </c>
      <c r="K326" s="13">
        <v>9674163</v>
      </c>
      <c r="L326" s="13">
        <f>K326</f>
        <v>9674163</v>
      </c>
      <c r="M326" s="13">
        <v>191389</v>
      </c>
      <c r="N326" s="13">
        <v>79985</v>
      </c>
      <c r="O326" s="46">
        <v>0.90300000000000002</v>
      </c>
    </row>
    <row r="327" spans="1:15" x14ac:dyDescent="0.25">
      <c r="A327" s="45" t="s">
        <v>312</v>
      </c>
      <c r="B327" s="13">
        <v>10586536</v>
      </c>
      <c r="C327" s="13">
        <f t="shared" ref="C327:C335" si="4">B327</f>
        <v>10586536</v>
      </c>
      <c r="D327" s="13">
        <v>10047879</v>
      </c>
      <c r="E327" s="14">
        <v>0.94899999999999995</v>
      </c>
      <c r="F327" s="13">
        <v>173905</v>
      </c>
      <c r="G327" s="13">
        <v>9911932</v>
      </c>
      <c r="H327" s="14">
        <v>0.93600000000000005</v>
      </c>
      <c r="I327" s="13">
        <v>170414</v>
      </c>
      <c r="J327" s="14">
        <v>0.94299999999999995</v>
      </c>
      <c r="K327" s="13">
        <v>9675059</v>
      </c>
      <c r="L327" s="13">
        <f t="shared" ref="L327:L335" si="5">K327</f>
        <v>9675059</v>
      </c>
      <c r="M327" s="13">
        <v>163979</v>
      </c>
      <c r="N327" s="13">
        <v>72899</v>
      </c>
      <c r="O327" s="46">
        <v>0.90700000000000003</v>
      </c>
    </row>
    <row r="328" spans="1:15" x14ac:dyDescent="0.25">
      <c r="A328" s="45" t="s">
        <v>313</v>
      </c>
      <c r="B328" s="13">
        <v>10734762</v>
      </c>
      <c r="C328" s="13">
        <f t="shared" si="4"/>
        <v>10734762</v>
      </c>
      <c r="D328" s="13">
        <v>10164793</v>
      </c>
      <c r="E328" s="14">
        <v>0.94699999999999995</v>
      </c>
      <c r="F328" s="13">
        <v>202466</v>
      </c>
      <c r="G328" s="13">
        <v>10027085</v>
      </c>
      <c r="H328" s="14">
        <v>0.93400000000000005</v>
      </c>
      <c r="I328" s="13">
        <v>197640</v>
      </c>
      <c r="J328" s="14">
        <v>0.94</v>
      </c>
      <c r="K328" s="13">
        <v>9785414</v>
      </c>
      <c r="L328" s="13">
        <f t="shared" si="5"/>
        <v>9785414</v>
      </c>
      <c r="M328" s="13">
        <v>188288</v>
      </c>
      <c r="N328" s="13">
        <v>81945</v>
      </c>
      <c r="O328" s="46">
        <v>0.90400000000000003</v>
      </c>
    </row>
    <row r="329" spans="1:15" x14ac:dyDescent="0.25">
      <c r="A329" s="45" t="s">
        <v>314</v>
      </c>
      <c r="B329" s="13">
        <v>10727085</v>
      </c>
      <c r="C329" s="13">
        <f t="shared" si="4"/>
        <v>10727085</v>
      </c>
      <c r="D329" s="13">
        <v>10118291</v>
      </c>
      <c r="E329" s="14">
        <v>0.94299999999999995</v>
      </c>
      <c r="F329" s="13">
        <v>228018</v>
      </c>
      <c r="G329" s="13">
        <v>9977705</v>
      </c>
      <c r="H329" s="14">
        <v>0.93</v>
      </c>
      <c r="I329" s="13">
        <v>223522</v>
      </c>
      <c r="J329" s="14">
        <v>0.93700000000000006</v>
      </c>
      <c r="K329" s="13">
        <v>9745235</v>
      </c>
      <c r="L329" s="13">
        <f t="shared" si="5"/>
        <v>9745235</v>
      </c>
      <c r="M329" s="13">
        <v>215929</v>
      </c>
      <c r="N329" s="13">
        <v>74527</v>
      </c>
      <c r="O329" s="46">
        <v>0.90200000000000002</v>
      </c>
    </row>
    <row r="330" spans="1:15" x14ac:dyDescent="0.25">
      <c r="A330" s="45" t="s">
        <v>315</v>
      </c>
      <c r="B330" s="13">
        <v>10699626</v>
      </c>
      <c r="C330" s="13">
        <f t="shared" si="4"/>
        <v>10699626</v>
      </c>
      <c r="D330" s="13">
        <v>10181172</v>
      </c>
      <c r="E330" s="14">
        <v>0.95199999999999996</v>
      </c>
      <c r="F330" s="13">
        <v>155978</v>
      </c>
      <c r="G330" s="13">
        <v>10038501</v>
      </c>
      <c r="H330" s="14">
        <v>0.93799999999999994</v>
      </c>
      <c r="I330" s="13">
        <v>152872</v>
      </c>
      <c r="J330" s="14">
        <v>0.94499999999999995</v>
      </c>
      <c r="K330" s="13">
        <v>9798100</v>
      </c>
      <c r="L330" s="13">
        <f t="shared" si="5"/>
        <v>9798100</v>
      </c>
      <c r="M330" s="13">
        <v>146943</v>
      </c>
      <c r="N330" s="13">
        <v>75168</v>
      </c>
      <c r="O330" s="46">
        <v>0.90900000000000003</v>
      </c>
    </row>
    <row r="331" spans="1:15" x14ac:dyDescent="0.25">
      <c r="A331" s="45" t="s">
        <v>316</v>
      </c>
      <c r="B331" s="13">
        <v>11301889</v>
      </c>
      <c r="C331" s="13">
        <f t="shared" si="4"/>
        <v>11301889</v>
      </c>
      <c r="D331" s="13">
        <v>10815372</v>
      </c>
      <c r="E331" s="14">
        <v>0.95699999999999996</v>
      </c>
      <c r="F331" s="13">
        <v>198120</v>
      </c>
      <c r="G331" s="13">
        <v>10628818</v>
      </c>
      <c r="H331" s="14">
        <v>0.94</v>
      </c>
      <c r="I331" s="13">
        <v>193377</v>
      </c>
      <c r="J331" s="14">
        <v>0.94899999999999995</v>
      </c>
      <c r="K331" s="13">
        <v>10350326</v>
      </c>
      <c r="L331" s="13">
        <f t="shared" si="5"/>
        <v>10350326</v>
      </c>
      <c r="M331" s="13">
        <v>185620</v>
      </c>
      <c r="N331" s="13">
        <v>100413</v>
      </c>
      <c r="O331" s="46">
        <v>0.90700000000000003</v>
      </c>
    </row>
    <row r="332" spans="1:15" x14ac:dyDescent="0.25">
      <c r="A332" s="45" t="s">
        <v>317</v>
      </c>
      <c r="B332" s="13">
        <v>11361395</v>
      </c>
      <c r="C332" s="13">
        <f t="shared" si="4"/>
        <v>11361395</v>
      </c>
      <c r="D332" s="13">
        <v>10930581</v>
      </c>
      <c r="E332" s="14">
        <v>0.96199999999999997</v>
      </c>
      <c r="F332" s="13">
        <v>184291</v>
      </c>
      <c r="G332" s="13">
        <v>10842966</v>
      </c>
      <c r="H332" s="14">
        <v>0.95399999999999996</v>
      </c>
      <c r="I332" s="13">
        <v>182242</v>
      </c>
      <c r="J332" s="14">
        <v>0.95799999999999996</v>
      </c>
      <c r="K332" s="13">
        <v>10620329</v>
      </c>
      <c r="L332" s="13">
        <f t="shared" si="5"/>
        <v>10620329</v>
      </c>
      <c r="M332" s="13">
        <v>175617</v>
      </c>
      <c r="N332" s="13">
        <v>79854</v>
      </c>
      <c r="O332" s="46">
        <v>0.92800000000000005</v>
      </c>
    </row>
    <row r="333" spans="1:15" x14ac:dyDescent="0.25">
      <c r="A333" s="45" t="s">
        <v>318</v>
      </c>
      <c r="B333" s="13">
        <v>11452021</v>
      </c>
      <c r="C333" s="13">
        <f t="shared" si="4"/>
        <v>11452021</v>
      </c>
      <c r="D333" s="13">
        <v>10989169</v>
      </c>
      <c r="E333" s="14">
        <v>0.96</v>
      </c>
      <c r="F333" s="13">
        <v>197248</v>
      </c>
      <c r="G333" s="13">
        <v>10923409</v>
      </c>
      <c r="H333" s="14">
        <v>0.95399999999999996</v>
      </c>
      <c r="I333" s="13">
        <v>195473</v>
      </c>
      <c r="J333" s="14">
        <v>0.95699999999999996</v>
      </c>
      <c r="K333" s="13">
        <v>10678606</v>
      </c>
      <c r="L333" s="13">
        <f t="shared" si="5"/>
        <v>10678606</v>
      </c>
      <c r="M333" s="13">
        <v>189042</v>
      </c>
      <c r="N333" s="13">
        <v>82434</v>
      </c>
      <c r="O333" s="46">
        <v>0.92500000000000004</v>
      </c>
    </row>
    <row r="334" spans="1:15" x14ac:dyDescent="0.25">
      <c r="A334" s="45" t="s">
        <v>319</v>
      </c>
      <c r="B334" s="13">
        <v>11302156</v>
      </c>
      <c r="C334" s="13">
        <f t="shared" si="4"/>
        <v>11302156</v>
      </c>
      <c r="D334" s="13">
        <v>10831591</v>
      </c>
      <c r="E334" s="14">
        <v>0.95799999999999996</v>
      </c>
      <c r="F334" s="13">
        <v>225759</v>
      </c>
      <c r="G334" s="13">
        <v>10784302</v>
      </c>
      <c r="H334" s="14">
        <v>0.95399999999999996</v>
      </c>
      <c r="I334" s="13">
        <v>224335</v>
      </c>
      <c r="J334" s="14">
        <v>0.95599999999999996</v>
      </c>
      <c r="K334" s="13">
        <v>10538424</v>
      </c>
      <c r="L334" s="13">
        <f t="shared" si="5"/>
        <v>10538424</v>
      </c>
      <c r="M334" s="13">
        <v>215817</v>
      </c>
      <c r="N334" s="13">
        <v>85053</v>
      </c>
      <c r="O334" s="46">
        <v>0.92500000000000004</v>
      </c>
    </row>
    <row r="335" spans="1:15" ht="15.75" thickBot="1" x14ac:dyDescent="0.3">
      <c r="A335" s="57" t="s">
        <v>320</v>
      </c>
      <c r="B335" s="58">
        <v>11531392</v>
      </c>
      <c r="C335" s="58">
        <f t="shared" si="4"/>
        <v>11531392</v>
      </c>
      <c r="D335" s="58">
        <v>11021193</v>
      </c>
      <c r="E335" s="59">
        <v>0.95599999999999996</v>
      </c>
      <c r="F335" s="58">
        <v>206968</v>
      </c>
      <c r="G335" s="58">
        <v>10941747</v>
      </c>
      <c r="H335" s="59">
        <v>0.94899999999999995</v>
      </c>
      <c r="I335" s="58">
        <v>204648</v>
      </c>
      <c r="J335" s="59">
        <v>0.95199999999999996</v>
      </c>
      <c r="K335" s="58">
        <v>10670317</v>
      </c>
      <c r="L335" s="58">
        <f t="shared" si="5"/>
        <v>10670317</v>
      </c>
      <c r="M335" s="58">
        <v>196017</v>
      </c>
      <c r="N335" s="58">
        <v>97083</v>
      </c>
      <c r="O335" s="61">
        <v>0.91700000000000004</v>
      </c>
    </row>
    <row r="336" spans="1:15" x14ac:dyDescent="0.25">
      <c r="A336" s="133" t="s">
        <v>85</v>
      </c>
      <c r="B336" s="136"/>
      <c r="C336" s="134">
        <f>SUM(B282:B335)</f>
        <v>579132020</v>
      </c>
      <c r="D336" s="134">
        <f>SUM(C282:C335)</f>
        <v>579132020</v>
      </c>
      <c r="E336" s="134">
        <f>SUM(D282:D335)</f>
        <v>548064113</v>
      </c>
      <c r="F336" s="135"/>
      <c r="G336" s="136"/>
      <c r="H336" s="136"/>
      <c r="I336" s="136"/>
      <c r="J336" s="136"/>
      <c r="K336" s="136"/>
      <c r="L336" s="138" t="s">
        <v>85</v>
      </c>
      <c r="M336" s="134">
        <f>SUM(L282:L335)</f>
        <v>529820963</v>
      </c>
      <c r="N336" s="136"/>
      <c r="O336" s="145"/>
    </row>
    <row r="337" spans="1:15" x14ac:dyDescent="0.25">
      <c r="A337" s="140" t="s">
        <v>86</v>
      </c>
      <c r="B337" s="7"/>
      <c r="C337" s="82">
        <f>AVERAGE(B282:B335)</f>
        <v>10724667.037037037</v>
      </c>
      <c r="D337" s="82">
        <f>AVERAGE(C282:C335)</f>
        <v>11137154.23076923</v>
      </c>
      <c r="E337" s="82">
        <f>AVERAGE(D282:D335)</f>
        <v>10149335.425925925</v>
      </c>
      <c r="F337" s="146">
        <f>AVERAGE(E282:E335)</f>
        <v>0.94629629629629641</v>
      </c>
      <c r="G337" s="7"/>
      <c r="H337" s="7"/>
      <c r="I337" s="7"/>
      <c r="J337" s="7"/>
      <c r="K337" s="7"/>
      <c r="L337" s="84" t="s">
        <v>86</v>
      </c>
      <c r="M337" s="82">
        <f>AVERAGE(L282:L335)</f>
        <v>10188864.673076924</v>
      </c>
      <c r="N337" s="7"/>
      <c r="O337" s="86">
        <f>AVERAGE(O282:O335)</f>
        <v>0.90796296296296297</v>
      </c>
    </row>
    <row r="338" spans="1:15" x14ac:dyDescent="0.25">
      <c r="A338" s="140" t="s">
        <v>87</v>
      </c>
      <c r="B338" s="7"/>
      <c r="C338" s="88">
        <f>MIN(B282:B335)</f>
        <v>5173045</v>
      </c>
      <c r="D338" s="88">
        <f>MIN(C282:C335)</f>
        <v>10255754</v>
      </c>
      <c r="E338" s="88">
        <f>MIN(D282:D335)</f>
        <v>4891841</v>
      </c>
      <c r="F338" s="83">
        <f>MIN(E282:E335)</f>
        <v>0.93400000000000005</v>
      </c>
      <c r="G338" s="7"/>
      <c r="H338" s="7"/>
      <c r="I338" s="7"/>
      <c r="J338" s="7"/>
      <c r="K338" s="7"/>
      <c r="L338" s="84" t="s">
        <v>87</v>
      </c>
      <c r="M338" s="88">
        <f>MIN(L282:L335)</f>
        <v>9397174</v>
      </c>
      <c r="N338" s="7"/>
      <c r="O338" s="85"/>
    </row>
    <row r="339" spans="1:15" ht="15.75" thickBot="1" x14ac:dyDescent="0.3">
      <c r="A339" s="142" t="s">
        <v>88</v>
      </c>
      <c r="B339" s="92"/>
      <c r="C339" s="91">
        <f>MAX(B282:B335)</f>
        <v>11536836</v>
      </c>
      <c r="D339" s="91">
        <f>MAX(C282:C335)</f>
        <v>11967062</v>
      </c>
      <c r="E339" s="91">
        <f>MAX(D282:D335)</f>
        <v>11021193</v>
      </c>
      <c r="F339" s="147">
        <f>MAX(E282:E335)</f>
        <v>0.96199999999999997</v>
      </c>
      <c r="G339" s="92"/>
      <c r="H339" s="92"/>
      <c r="I339" s="92"/>
      <c r="J339" s="92"/>
      <c r="K339" s="92"/>
      <c r="L339" s="93" t="s">
        <v>88</v>
      </c>
      <c r="M339" s="91">
        <f>MAX(L282:L335)</f>
        <v>10820527</v>
      </c>
      <c r="N339" s="92"/>
      <c r="O339" s="94"/>
    </row>
  </sheetData>
  <mergeCells count="46">
    <mergeCell ref="O224:O225"/>
    <mergeCell ref="A280:A281"/>
    <mergeCell ref="B280:B281"/>
    <mergeCell ref="C280:C281"/>
    <mergeCell ref="D280:F280"/>
    <mergeCell ref="G280:I280"/>
    <mergeCell ref="J280:J281"/>
    <mergeCell ref="K280:K281"/>
    <mergeCell ref="L280:L281"/>
    <mergeCell ref="M280:M281"/>
    <mergeCell ref="N280:N281"/>
    <mergeCell ref="O280:O281"/>
    <mergeCell ref="J224:J225"/>
    <mergeCell ref="K224:K225"/>
    <mergeCell ref="L224:L225"/>
    <mergeCell ref="M224:M225"/>
    <mergeCell ref="N224:N225"/>
    <mergeCell ref="G2:I2"/>
    <mergeCell ref="D2:F2"/>
    <mergeCell ref="A224:A225"/>
    <mergeCell ref="B224:B225"/>
    <mergeCell ref="C224:C225"/>
    <mergeCell ref="D224:F224"/>
    <mergeCell ref="G224:I224"/>
    <mergeCell ref="M86:M87"/>
    <mergeCell ref="N86:N87"/>
    <mergeCell ref="O86:O87"/>
    <mergeCell ref="A3:A4"/>
    <mergeCell ref="B3:B4"/>
    <mergeCell ref="C3:C4"/>
    <mergeCell ref="D3:F3"/>
    <mergeCell ref="G3:I3"/>
    <mergeCell ref="J3:J4"/>
    <mergeCell ref="K3:K4"/>
    <mergeCell ref="L3:L4"/>
    <mergeCell ref="M3:M4"/>
    <mergeCell ref="N3:N4"/>
    <mergeCell ref="O3:O4"/>
    <mergeCell ref="B86:B87"/>
    <mergeCell ref="C86:C87"/>
    <mergeCell ref="A86:A87"/>
    <mergeCell ref="J86:J87"/>
    <mergeCell ref="L86:L87"/>
    <mergeCell ref="K86:K87"/>
    <mergeCell ref="D86:F86"/>
    <mergeCell ref="G86:I8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</dc:creator>
  <cp:lastModifiedBy>Sara de las Heras-Saldana</cp:lastModifiedBy>
  <dcterms:created xsi:type="dcterms:W3CDTF">2018-06-02T13:46:12Z</dcterms:created>
  <dcterms:modified xsi:type="dcterms:W3CDTF">2019-07-03T04:28:46Z</dcterms:modified>
</cp:coreProperties>
</file>